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70" yWindow="585" windowWidth="22410" windowHeight="9000" tabRatio="555" activeTab="4"/>
  </bookViews>
  <sheets>
    <sheet name="Description" sheetId="15" r:id="rId1"/>
    <sheet name="Rep 1" sheetId="1" r:id="rId2"/>
    <sheet name="Rep 2" sheetId="12" r:id="rId3"/>
    <sheet name="Rep 3" sheetId="13" r:id="rId4"/>
    <sheet name="Rep 4" sheetId="14" r:id="rId5"/>
  </sheets>
  <calcPr calcId="125725"/>
</workbook>
</file>

<file path=xl/calcChain.xml><?xml version="1.0" encoding="utf-8"?>
<calcChain xmlns="http://schemas.openxmlformats.org/spreadsheetml/2006/main">
  <c r="CW15" i="14"/>
  <c r="CV15"/>
  <c r="CU15"/>
  <c r="CT15"/>
  <c r="CS15"/>
  <c r="CR15"/>
  <c r="CQ15"/>
  <c r="CP15"/>
  <c r="CO15"/>
  <c r="CN15"/>
  <c r="CM15"/>
  <c r="CL15"/>
  <c r="CK15"/>
  <c r="CJ15"/>
  <c r="CI15"/>
  <c r="CH15"/>
  <c r="CG15"/>
  <c r="CF15"/>
  <c r="CE15"/>
  <c r="CD15"/>
  <c r="CC15"/>
  <c r="CB15"/>
  <c r="CA15"/>
  <c r="BZ15"/>
  <c r="BY15"/>
  <c r="BX15"/>
  <c r="BW15"/>
  <c r="BV15"/>
  <c r="BU15"/>
  <c r="BT15"/>
  <c r="BS15"/>
  <c r="BR15"/>
  <c r="BQ15"/>
  <c r="BP15"/>
  <c r="BO15"/>
  <c r="BN15"/>
  <c r="BM15"/>
  <c r="BL15"/>
  <c r="BK15"/>
  <c r="BJ15"/>
  <c r="BI15"/>
  <c r="BH15"/>
  <c r="BG15"/>
  <c r="BF15"/>
  <c r="BE15"/>
  <c r="BD15"/>
  <c r="BC15"/>
  <c r="BB15"/>
  <c r="BA15"/>
  <c r="AZ15"/>
  <c r="AY15"/>
  <c r="AX15"/>
  <c r="AW15"/>
  <c r="AV15"/>
  <c r="AU15"/>
  <c r="AT15"/>
  <c r="AS15"/>
  <c r="AR15"/>
  <c r="AQ15"/>
  <c r="AP15"/>
  <c r="AO15"/>
  <c r="AN15"/>
  <c r="AM15"/>
  <c r="AL15"/>
  <c r="AK15"/>
  <c r="AJ15"/>
  <c r="AI15"/>
  <c r="AH15"/>
  <c r="AG15"/>
  <c r="AF15"/>
  <c r="AE15"/>
  <c r="AD15"/>
  <c r="AC15"/>
  <c r="AB15"/>
  <c r="AA15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C15"/>
  <c r="B15"/>
  <c r="CW20" i="13"/>
  <c r="CV20"/>
  <c r="CU20"/>
  <c r="CT20"/>
  <c r="CS20"/>
  <c r="CR20"/>
  <c r="CQ20"/>
  <c r="CP20"/>
  <c r="CO20"/>
  <c r="CN20"/>
  <c r="CM20"/>
  <c r="CL20"/>
  <c r="CK20"/>
  <c r="CJ20"/>
  <c r="CI20"/>
  <c r="CH20"/>
  <c r="CG20"/>
  <c r="CF20"/>
  <c r="CE20"/>
  <c r="CD20"/>
  <c r="CC20"/>
  <c r="CB20"/>
  <c r="CA20"/>
  <c r="BZ20"/>
  <c r="BY20"/>
  <c r="BX20"/>
  <c r="BW20"/>
  <c r="BV20"/>
  <c r="BU20"/>
  <c r="BT20"/>
  <c r="BS20"/>
  <c r="BR20"/>
  <c r="BQ20"/>
  <c r="BP20"/>
  <c r="BO20"/>
  <c r="BN20"/>
  <c r="BM20"/>
  <c r="BL20"/>
  <c r="BK20"/>
  <c r="BJ20"/>
  <c r="BI20"/>
  <c r="BH20"/>
  <c r="BG20"/>
  <c r="BF20"/>
  <c r="BE20"/>
  <c r="BD20"/>
  <c r="BC20"/>
  <c r="BB20"/>
  <c r="BA20"/>
  <c r="AZ20"/>
  <c r="AY20"/>
  <c r="AX20"/>
  <c r="AW20"/>
  <c r="AV20"/>
  <c r="AU20"/>
  <c r="AT20"/>
  <c r="AS20"/>
  <c r="AR20"/>
  <c r="AQ20"/>
  <c r="AP20"/>
  <c r="AO20"/>
  <c r="AN20"/>
  <c r="AM20"/>
  <c r="AL20"/>
  <c r="AK20"/>
  <c r="AJ20"/>
  <c r="AI20"/>
  <c r="AH20"/>
  <c r="AG20"/>
  <c r="AF20"/>
  <c r="AE20"/>
  <c r="AD20"/>
  <c r="AC20"/>
  <c r="AB20"/>
  <c r="AA20"/>
  <c r="Z20"/>
  <c r="Y20"/>
  <c r="X20"/>
  <c r="W20"/>
  <c r="V20"/>
  <c r="U20"/>
  <c r="T20"/>
  <c r="S20"/>
  <c r="R20"/>
  <c r="Q20"/>
  <c r="P20"/>
  <c r="O20"/>
  <c r="N20"/>
  <c r="M20"/>
  <c r="L20"/>
  <c r="K20"/>
  <c r="J20"/>
  <c r="I20"/>
  <c r="H20"/>
  <c r="G20"/>
  <c r="F20"/>
  <c r="E20"/>
  <c r="D20"/>
  <c r="C20"/>
  <c r="B20"/>
  <c r="CW14" i="12"/>
  <c r="CU14"/>
  <c r="CS14"/>
  <c r="CR14"/>
  <c r="CP14"/>
  <c r="CO14"/>
  <c r="CN14"/>
  <c r="CM14"/>
  <c r="CL14"/>
  <c r="CK14"/>
  <c r="CJ14"/>
  <c r="CI14"/>
  <c r="CG14"/>
  <c r="CF14"/>
  <c r="CE14"/>
  <c r="CD14"/>
  <c r="CC14"/>
  <c r="CB14"/>
  <c r="CA14"/>
  <c r="BX14"/>
  <c r="BW14"/>
  <c r="BV14"/>
  <c r="BU14"/>
  <c r="BS14"/>
  <c r="BQ14"/>
  <c r="BP14"/>
  <c r="BO14"/>
  <c r="BN14"/>
  <c r="BM14"/>
  <c r="BL14"/>
  <c r="BK14"/>
  <c r="BJ14"/>
  <c r="BI14"/>
  <c r="BH14"/>
  <c r="BG14"/>
  <c r="BE14"/>
  <c r="BD14"/>
  <c r="BC14"/>
  <c r="BB14"/>
  <c r="BA14"/>
  <c r="AZ14"/>
  <c r="AY14"/>
  <c r="AX14"/>
  <c r="AW14"/>
  <c r="AV14"/>
  <c r="AU14"/>
  <c r="AT14"/>
  <c r="AS14"/>
  <c r="AQ14"/>
  <c r="AP14"/>
  <c r="AO14"/>
  <c r="AN14"/>
  <c r="AM14"/>
  <c r="AK14"/>
  <c r="AI14"/>
  <c r="AG14"/>
  <c r="AF14"/>
  <c r="AE14"/>
  <c r="AD14"/>
  <c r="AC14"/>
  <c r="AB14"/>
  <c r="AA14"/>
  <c r="Z14"/>
  <c r="Y14"/>
  <c r="X14"/>
  <c r="W14"/>
  <c r="V14"/>
  <c r="U14"/>
  <c r="T14"/>
  <c r="S14"/>
  <c r="R14"/>
  <c r="Q14"/>
  <c r="P14"/>
  <c r="N14"/>
  <c r="L14"/>
  <c r="K14"/>
  <c r="J14"/>
  <c r="H14"/>
  <c r="G14"/>
  <c r="F14"/>
  <c r="E14"/>
  <c r="D14"/>
  <c r="C14"/>
  <c r="CV18" i="1"/>
  <c r="CR18"/>
  <c r="CQ18"/>
  <c r="CM18"/>
  <c r="CL18"/>
  <c r="CK18"/>
  <c r="CJ18"/>
  <c r="CI18"/>
  <c r="CG18"/>
  <c r="CB18"/>
  <c r="CA18"/>
  <c r="BY18"/>
  <c r="BX18"/>
  <c r="BU18"/>
  <c r="BR18"/>
  <c r="BM18"/>
  <c r="BJ18"/>
  <c r="BH18"/>
  <c r="BE18"/>
  <c r="BC18"/>
  <c r="AZ18"/>
  <c r="AV18"/>
  <c r="AO18"/>
  <c r="AN18"/>
  <c r="AM18"/>
  <c r="AE18"/>
  <c r="AC18"/>
  <c r="AB18"/>
  <c r="X18"/>
  <c r="V18"/>
  <c r="Q18"/>
  <c r="O18"/>
  <c r="M18"/>
  <c r="J18"/>
  <c r="I18"/>
  <c r="H18"/>
  <c r="C18"/>
</calcChain>
</file>

<file path=xl/sharedStrings.xml><?xml version="1.0" encoding="utf-8"?>
<sst xmlns="http://schemas.openxmlformats.org/spreadsheetml/2006/main" count="464" uniqueCount="127">
  <si>
    <t>F1xM1</t>
  </si>
  <si>
    <t>F1xM2</t>
  </si>
  <si>
    <t>F1xM3</t>
  </si>
  <si>
    <t>F1xM4</t>
  </si>
  <si>
    <t>F1xM5</t>
  </si>
  <si>
    <t>F1xM6</t>
  </si>
  <si>
    <t>F1xM7</t>
  </si>
  <si>
    <t>F1xM8</t>
  </si>
  <si>
    <t>F1xM9</t>
  </si>
  <si>
    <t>F1xM10</t>
  </si>
  <si>
    <t>Measures of Fitness Experiment - PARENTS</t>
  </si>
  <si>
    <t>F2xM1</t>
  </si>
  <si>
    <t>F2xM2</t>
  </si>
  <si>
    <t>F2xM3</t>
  </si>
  <si>
    <t>F2xM4</t>
  </si>
  <si>
    <t>F2xM5</t>
  </si>
  <si>
    <t>F2xM6</t>
  </si>
  <si>
    <t>F2xM7</t>
  </si>
  <si>
    <t>F2xM8</t>
  </si>
  <si>
    <t>F2xM9</t>
  </si>
  <si>
    <t>F2xM10</t>
  </si>
  <si>
    <t>F3xM1</t>
  </si>
  <si>
    <t>F3xM2</t>
  </si>
  <si>
    <t>F3xM3</t>
  </si>
  <si>
    <t>F3xM4</t>
  </si>
  <si>
    <t>F3xM5</t>
  </si>
  <si>
    <t>F3xM6</t>
  </si>
  <si>
    <t>F3xM7</t>
  </si>
  <si>
    <t>F3xM8</t>
  </si>
  <si>
    <t>F3xM9</t>
  </si>
  <si>
    <t>F3xM10</t>
  </si>
  <si>
    <t>F4xM1</t>
  </si>
  <si>
    <t>F4xM2</t>
  </si>
  <si>
    <t>F4xM3</t>
  </si>
  <si>
    <t>F4xM4</t>
  </si>
  <si>
    <t>F4xM5</t>
  </si>
  <si>
    <t>F4xM6</t>
  </si>
  <si>
    <t>F4xM7</t>
  </si>
  <si>
    <t>F4xM8</t>
  </si>
  <si>
    <t>F4xM9</t>
  </si>
  <si>
    <t>F4xM10</t>
  </si>
  <si>
    <t>F5xM1</t>
  </si>
  <si>
    <t>F5xM2</t>
  </si>
  <si>
    <t>F5xM3</t>
  </si>
  <si>
    <t>F5xM4</t>
  </si>
  <si>
    <t>F5xM5</t>
  </si>
  <si>
    <t>F5xM6</t>
  </si>
  <si>
    <t>F5xM7</t>
  </si>
  <si>
    <t>F5xM8</t>
  </si>
  <si>
    <t>F5xM9</t>
  </si>
  <si>
    <t>F5xM10</t>
  </si>
  <si>
    <t>F6xM1</t>
  </si>
  <si>
    <t>F6xM2</t>
  </si>
  <si>
    <t>F6xM3</t>
  </si>
  <si>
    <t>F6xM4</t>
  </si>
  <si>
    <t>F6xM5</t>
  </si>
  <si>
    <t>F6xM6</t>
  </si>
  <si>
    <t>F6xM7</t>
  </si>
  <si>
    <t>F6xM8</t>
  </si>
  <si>
    <t>F6xM9</t>
  </si>
  <si>
    <t>F6xM10</t>
  </si>
  <si>
    <t>F7xM1</t>
  </si>
  <si>
    <t>F7xM2</t>
  </si>
  <si>
    <t>F7xM3</t>
  </si>
  <si>
    <t>F7xM4</t>
  </si>
  <si>
    <t>F7xM5</t>
  </si>
  <si>
    <t>F7xM6</t>
  </si>
  <si>
    <t>F7xM7</t>
  </si>
  <si>
    <t>F7xM8</t>
  </si>
  <si>
    <t>F7xM9</t>
  </si>
  <si>
    <t>F7xM10</t>
  </si>
  <si>
    <t>F8xM1</t>
  </si>
  <si>
    <t>F8xM2</t>
  </si>
  <si>
    <t>F8xM3</t>
  </si>
  <si>
    <t>F8xM4</t>
  </si>
  <si>
    <t>F8xM5</t>
  </si>
  <si>
    <t>F8xM6</t>
  </si>
  <si>
    <t>F8xM7</t>
  </si>
  <si>
    <t>F8xM8</t>
  </si>
  <si>
    <t>F8xM9</t>
  </si>
  <si>
    <t>F8xM10</t>
  </si>
  <si>
    <t>F9xM1</t>
  </si>
  <si>
    <t>F9xM2</t>
  </si>
  <si>
    <t>F9xM3</t>
  </si>
  <si>
    <t>F9xM4</t>
  </si>
  <si>
    <t>F9xM6</t>
  </si>
  <si>
    <t>F9xM7</t>
  </si>
  <si>
    <t>F9xM8</t>
  </si>
  <si>
    <t>F9xM9</t>
  </si>
  <si>
    <t>F9xM10</t>
  </si>
  <si>
    <t>F10xM1</t>
  </si>
  <si>
    <t>F10xM2</t>
  </si>
  <si>
    <t>F10xM3</t>
  </si>
  <si>
    <t>F10xM4</t>
  </si>
  <si>
    <t>F10xM5</t>
  </si>
  <si>
    <t>F10xM6</t>
  </si>
  <si>
    <t>F10xM7</t>
  </si>
  <si>
    <t>F10xM8</t>
  </si>
  <si>
    <t>F10xM9</t>
  </si>
  <si>
    <t>F1OxM10</t>
  </si>
  <si>
    <t xml:space="preserve">DATE </t>
  </si>
  <si>
    <t>F9xM5</t>
  </si>
  <si>
    <t>Jul-17-2012</t>
  </si>
  <si>
    <t>Jul-18-2012</t>
  </si>
  <si>
    <t>Jul-19-2012</t>
  </si>
  <si>
    <t>Jul-20-2012</t>
  </si>
  <si>
    <t>Jul-28-2012</t>
  </si>
  <si>
    <t>Jul-29-2012</t>
  </si>
  <si>
    <t>Total counts</t>
  </si>
  <si>
    <t>Female Line 1</t>
  </si>
  <si>
    <t>Female Line 2</t>
  </si>
  <si>
    <t>Female Line 3</t>
  </si>
  <si>
    <t>Female Line 4</t>
  </si>
  <si>
    <t>Female Line 6</t>
  </si>
  <si>
    <t>Female Line 5</t>
  </si>
  <si>
    <t>Female Line 7</t>
  </si>
  <si>
    <t>Female Line 8</t>
  </si>
  <si>
    <t>Female Line 9</t>
  </si>
  <si>
    <t>Female Line 10</t>
  </si>
  <si>
    <r>
      <t xml:space="preserve">May 21 &amp; </t>
    </r>
    <r>
      <rPr>
        <sz val="11"/>
        <color rgb="FFFF0000"/>
        <rFont val="Calibri"/>
        <family val="2"/>
        <scheme val="minor"/>
      </rPr>
      <t>July 27</t>
    </r>
  </si>
  <si>
    <r>
      <t xml:space="preserve">May 22 &amp; </t>
    </r>
    <r>
      <rPr>
        <sz val="11"/>
        <color rgb="FFFF0000"/>
        <rFont val="Calibri"/>
        <family val="2"/>
        <scheme val="minor"/>
      </rPr>
      <t>July 28</t>
    </r>
  </si>
  <si>
    <r>
      <t xml:space="preserve">May 23 &amp; </t>
    </r>
    <r>
      <rPr>
        <sz val="11"/>
        <color rgb="FFFF0000"/>
        <rFont val="Calibri"/>
        <family val="2"/>
        <scheme val="minor"/>
      </rPr>
      <t>July 29</t>
    </r>
  </si>
  <si>
    <t>Total</t>
  </si>
  <si>
    <t>Totals</t>
  </si>
  <si>
    <t>Single male and female pairs were paired for one day.  The number of offspring eclosing from eggs laid on that one day were then counted.</t>
  </si>
  <si>
    <t>Crosses are listed as females x males.</t>
  </si>
  <si>
    <t>There are four replicates.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</cellStyleXfs>
  <cellXfs count="32">
    <xf numFmtId="0" fontId="0" fillId="0" borderId="0" xfId="0"/>
    <xf numFmtId="0" fontId="1" fillId="4" borderId="0" xfId="3"/>
    <xf numFmtId="0" fontId="1" fillId="3" borderId="0" xfId="2"/>
    <xf numFmtId="0" fontId="1" fillId="2" borderId="0" xfId="1"/>
    <xf numFmtId="0" fontId="1" fillId="5" borderId="0" xfId="4"/>
    <xf numFmtId="0" fontId="1" fillId="6" borderId="0" xfId="5"/>
    <xf numFmtId="17" fontId="0" fillId="0" borderId="0" xfId="0" applyNumberFormat="1"/>
    <xf numFmtId="0" fontId="1" fillId="7" borderId="0" xfId="6"/>
    <xf numFmtId="0" fontId="1" fillId="8" borderId="0" xfId="7"/>
    <xf numFmtId="0" fontId="1" fillId="9" borderId="0" xfId="8"/>
    <xf numFmtId="0" fontId="1" fillId="11" borderId="0" xfId="10"/>
    <xf numFmtId="0" fontId="1" fillId="10" borderId="0" xfId="9"/>
    <xf numFmtId="0" fontId="2" fillId="0" borderId="0" xfId="0" applyFont="1"/>
    <xf numFmtId="0" fontId="1" fillId="5" borderId="0" xfId="4" applyAlignment="1">
      <alignment horizontal="center"/>
    </xf>
    <xf numFmtId="0" fontId="1" fillId="11" borderId="0" xfId="10" applyAlignment="1">
      <alignment horizontal="center"/>
    </xf>
    <xf numFmtId="0" fontId="0" fillId="11" borderId="0" xfId="10" applyFont="1" applyAlignment="1">
      <alignment horizontal="center"/>
    </xf>
    <xf numFmtId="0" fontId="0" fillId="8" borderId="0" xfId="7" applyFont="1" applyAlignment="1">
      <alignment horizontal="center"/>
    </xf>
    <xf numFmtId="0" fontId="1" fillId="8" borderId="0" xfId="7" applyAlignment="1">
      <alignment horizontal="center"/>
    </xf>
    <xf numFmtId="0" fontId="0" fillId="6" borderId="0" xfId="5" applyFont="1" applyAlignment="1">
      <alignment horizontal="center"/>
    </xf>
    <xf numFmtId="0" fontId="1" fillId="6" borderId="0" xfId="5" applyAlignment="1">
      <alignment horizontal="center"/>
    </xf>
    <xf numFmtId="0" fontId="0" fillId="4" borderId="0" xfId="3" applyFont="1" applyAlignment="1">
      <alignment horizontal="center"/>
    </xf>
    <xf numFmtId="0" fontId="1" fillId="4" borderId="0" xfId="3" applyAlignment="1">
      <alignment horizontal="center"/>
    </xf>
    <xf numFmtId="0" fontId="0" fillId="0" borderId="0" xfId="0" applyAlignment="1">
      <alignment horizontal="center"/>
    </xf>
    <xf numFmtId="0" fontId="0" fillId="7" borderId="0" xfId="6" applyFont="1" applyAlignment="1">
      <alignment horizontal="center"/>
    </xf>
    <xf numFmtId="0" fontId="1" fillId="7" borderId="0" xfId="6" applyAlignment="1">
      <alignment horizontal="center"/>
    </xf>
    <xf numFmtId="0" fontId="0" fillId="3" borderId="0" xfId="2" applyFont="1" applyAlignment="1">
      <alignment horizontal="center"/>
    </xf>
    <xf numFmtId="0" fontId="1" fillId="3" borderId="0" xfId="2" applyAlignment="1">
      <alignment horizontal="center"/>
    </xf>
    <xf numFmtId="0" fontId="1" fillId="9" borderId="0" xfId="8" applyAlignment="1">
      <alignment horizontal="center"/>
    </xf>
    <xf numFmtId="0" fontId="1" fillId="10" borderId="0" xfId="9" applyAlignment="1">
      <alignment horizontal="center"/>
    </xf>
    <xf numFmtId="0" fontId="0" fillId="2" borderId="0" xfId="1" applyFont="1" applyAlignment="1">
      <alignment horizontal="center"/>
    </xf>
    <xf numFmtId="0" fontId="1" fillId="2" borderId="0" xfId="1" applyAlignment="1">
      <alignment horizontal="center"/>
    </xf>
    <xf numFmtId="0" fontId="0" fillId="5" borderId="0" xfId="4" applyFont="1" applyAlignment="1">
      <alignment horizontal="center"/>
    </xf>
  </cellXfs>
  <cellStyles count="11">
    <cellStyle name="20% - Accent1" xfId="1" builtinId="30"/>
    <cellStyle name="20% - Accent2" xfId="2" builtinId="34"/>
    <cellStyle name="20% - Accent3" xfId="8" builtinId="38"/>
    <cellStyle name="20% - Accent5" xfId="9" builtinId="46"/>
    <cellStyle name="40% - Accent1" xfId="6" builtinId="31"/>
    <cellStyle name="40% - Accent2" xfId="7" builtinId="35"/>
    <cellStyle name="40% - Accent3" xfId="3" builtinId="39"/>
    <cellStyle name="40% - Accent4" xfId="4" builtinId="43"/>
    <cellStyle name="40% - Accent5" xfId="5" builtinId="47"/>
    <cellStyle name="40% - Accent6" xfId="10" builtinId="5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A4"/>
  <sheetViews>
    <sheetView workbookViewId="0">
      <selection activeCell="A5" sqref="A5"/>
    </sheetView>
  </sheetViews>
  <sheetFormatPr defaultRowHeight="15"/>
  <sheetData>
    <row r="2" spans="1:1">
      <c r="A2" t="s">
        <v>124</v>
      </c>
    </row>
    <row r="3" spans="1:1">
      <c r="A3" t="s">
        <v>125</v>
      </c>
    </row>
    <row r="4" spans="1:1">
      <c r="A4" t="s">
        <v>1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W18"/>
  <sheetViews>
    <sheetView workbookViewId="0">
      <pane xSplit="11" ySplit="16" topLeftCell="L17" activePane="bottomRight" state="frozen"/>
      <selection pane="topRight" activeCell="M1" sqref="M1"/>
      <selection pane="bottomLeft" activeCell="A17" sqref="A17"/>
      <selection pane="bottomRight" activeCell="C8" sqref="C8"/>
    </sheetView>
  </sheetViews>
  <sheetFormatPr defaultRowHeight="15"/>
  <sheetData>
    <row r="1" spans="1:101">
      <c r="B1" s="22" t="s">
        <v>10</v>
      </c>
      <c r="C1" s="22"/>
      <c r="D1" s="22"/>
      <c r="E1" s="22"/>
      <c r="F1" s="22"/>
      <c r="G1" s="22"/>
      <c r="H1" s="22"/>
      <c r="I1" s="22"/>
      <c r="J1" s="22"/>
      <c r="K1" s="22"/>
    </row>
    <row r="2" spans="1:101">
      <c r="A2" t="s">
        <v>100</v>
      </c>
      <c r="B2" s="23" t="s">
        <v>109</v>
      </c>
      <c r="C2" s="24"/>
      <c r="D2" s="24"/>
      <c r="E2" s="24"/>
      <c r="F2" s="24"/>
      <c r="G2" s="24"/>
      <c r="H2" s="24"/>
      <c r="I2" s="24"/>
      <c r="J2" s="24"/>
      <c r="K2" s="24"/>
      <c r="L2" s="16" t="s">
        <v>110</v>
      </c>
      <c r="M2" s="17"/>
      <c r="N2" s="17"/>
      <c r="O2" s="17"/>
      <c r="P2" s="17"/>
      <c r="Q2" s="17"/>
      <c r="R2" s="17"/>
      <c r="S2" s="17"/>
      <c r="T2" s="17"/>
      <c r="U2" s="17"/>
      <c r="V2" s="20" t="s">
        <v>111</v>
      </c>
      <c r="W2" s="21"/>
      <c r="X2" s="21"/>
      <c r="Y2" s="21"/>
      <c r="Z2" s="21"/>
      <c r="AA2" s="21"/>
      <c r="AB2" s="21"/>
      <c r="AC2" s="21"/>
      <c r="AD2" s="21"/>
      <c r="AE2" s="21"/>
      <c r="AF2" s="15" t="s">
        <v>112</v>
      </c>
      <c r="AG2" s="14"/>
      <c r="AH2" s="14"/>
      <c r="AI2" s="14"/>
      <c r="AJ2" s="14"/>
      <c r="AK2" s="14"/>
      <c r="AL2" s="14"/>
      <c r="AM2" s="14"/>
      <c r="AN2" s="14"/>
      <c r="AO2" s="14"/>
      <c r="AP2" s="16" t="s">
        <v>114</v>
      </c>
      <c r="AQ2" s="17"/>
      <c r="AR2" s="17"/>
      <c r="AS2" s="17"/>
      <c r="AT2" s="17"/>
      <c r="AU2" s="17"/>
      <c r="AV2" s="17"/>
      <c r="AW2" s="17"/>
      <c r="AX2" s="17"/>
      <c r="AY2" s="17"/>
      <c r="AZ2" s="15" t="s">
        <v>113</v>
      </c>
      <c r="BA2" s="14"/>
      <c r="BB2" s="14"/>
      <c r="BC2" s="14"/>
      <c r="BD2" s="14"/>
      <c r="BE2" s="14"/>
      <c r="BF2" s="14"/>
      <c r="BG2" s="14"/>
      <c r="BH2" s="14"/>
      <c r="BI2" s="14"/>
      <c r="BJ2" s="18" t="s">
        <v>115</v>
      </c>
      <c r="BK2" s="19"/>
      <c r="BL2" s="19"/>
      <c r="BM2" s="19"/>
      <c r="BN2" s="19"/>
      <c r="BO2" s="19"/>
      <c r="BP2" s="19"/>
      <c r="BQ2" s="19"/>
      <c r="BR2" s="19"/>
      <c r="BS2" s="19"/>
      <c r="BT2" s="20" t="s">
        <v>116</v>
      </c>
      <c r="BU2" s="21"/>
      <c r="BV2" s="21"/>
      <c r="BW2" s="21"/>
      <c r="BX2" s="21"/>
      <c r="BY2" s="21"/>
      <c r="BZ2" s="21"/>
      <c r="CA2" s="21"/>
      <c r="CB2" s="21"/>
      <c r="CC2" s="21"/>
      <c r="CD2" s="13" t="s">
        <v>117</v>
      </c>
      <c r="CE2" s="13"/>
      <c r="CF2" s="13"/>
      <c r="CG2" s="13"/>
      <c r="CH2" s="13"/>
      <c r="CI2" s="13"/>
      <c r="CJ2" s="13"/>
      <c r="CK2" s="13"/>
      <c r="CL2" s="13"/>
      <c r="CM2" s="13"/>
      <c r="CN2" s="14" t="s">
        <v>118</v>
      </c>
      <c r="CO2" s="14"/>
      <c r="CP2" s="14"/>
      <c r="CQ2" s="14"/>
      <c r="CR2" s="14"/>
      <c r="CS2" s="14"/>
      <c r="CT2" s="14"/>
      <c r="CU2" s="14"/>
      <c r="CV2" s="14"/>
      <c r="CW2" s="14"/>
    </row>
    <row r="3" spans="1:101"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5</v>
      </c>
      <c r="Q3" s="8" t="s">
        <v>16</v>
      </c>
      <c r="R3" s="8" t="s">
        <v>17</v>
      </c>
      <c r="S3" s="8" t="s">
        <v>18</v>
      </c>
      <c r="T3" s="8" t="s">
        <v>19</v>
      </c>
      <c r="U3" s="8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0" t="s">
        <v>31</v>
      </c>
      <c r="AG3" s="10" t="s">
        <v>32</v>
      </c>
      <c r="AH3" s="10" t="s">
        <v>33</v>
      </c>
      <c r="AI3" s="10" t="s">
        <v>34</v>
      </c>
      <c r="AJ3" s="10" t="s">
        <v>35</v>
      </c>
      <c r="AK3" s="10" t="s">
        <v>36</v>
      </c>
      <c r="AL3" s="10" t="s">
        <v>37</v>
      </c>
      <c r="AM3" s="10" t="s">
        <v>38</v>
      </c>
      <c r="AN3" s="10" t="s">
        <v>39</v>
      </c>
      <c r="AO3" s="10" t="s">
        <v>40</v>
      </c>
      <c r="AP3" s="8" t="s">
        <v>41</v>
      </c>
      <c r="AQ3" s="8" t="s">
        <v>42</v>
      </c>
      <c r="AR3" s="8" t="s">
        <v>43</v>
      </c>
      <c r="AS3" s="8" t="s">
        <v>44</v>
      </c>
      <c r="AT3" s="8" t="s">
        <v>45</v>
      </c>
      <c r="AU3" s="8" t="s">
        <v>46</v>
      </c>
      <c r="AV3" s="8" t="s">
        <v>47</v>
      </c>
      <c r="AW3" s="8" t="s">
        <v>48</v>
      </c>
      <c r="AX3" s="8" t="s">
        <v>49</v>
      </c>
      <c r="AY3" s="8" t="s">
        <v>50</v>
      </c>
      <c r="AZ3" s="10" t="s">
        <v>51</v>
      </c>
      <c r="BA3" s="10" t="s">
        <v>52</v>
      </c>
      <c r="BB3" s="10" t="s">
        <v>53</v>
      </c>
      <c r="BC3" s="10" t="s">
        <v>54</v>
      </c>
      <c r="BD3" s="10" t="s">
        <v>55</v>
      </c>
      <c r="BE3" s="10" t="s">
        <v>56</v>
      </c>
      <c r="BF3" s="10" t="s">
        <v>57</v>
      </c>
      <c r="BG3" s="10" t="s">
        <v>58</v>
      </c>
      <c r="BH3" s="10" t="s">
        <v>59</v>
      </c>
      <c r="BI3" s="10" t="s">
        <v>60</v>
      </c>
      <c r="BJ3" s="5" t="s">
        <v>61</v>
      </c>
      <c r="BK3" s="5" t="s">
        <v>62</v>
      </c>
      <c r="BL3" s="5" t="s">
        <v>63</v>
      </c>
      <c r="BM3" s="5" t="s">
        <v>64</v>
      </c>
      <c r="BN3" s="5" t="s">
        <v>65</v>
      </c>
      <c r="BO3" s="5" t="s">
        <v>66</v>
      </c>
      <c r="BP3" s="5" t="s">
        <v>67</v>
      </c>
      <c r="BQ3" s="5" t="s">
        <v>68</v>
      </c>
      <c r="BR3" s="5" t="s">
        <v>69</v>
      </c>
      <c r="BS3" s="5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4" t="s">
        <v>81</v>
      </c>
      <c r="CE3" s="4" t="s">
        <v>82</v>
      </c>
      <c r="CF3" s="4" t="s">
        <v>83</v>
      </c>
      <c r="CG3" s="4" t="s">
        <v>84</v>
      </c>
      <c r="CH3" s="4" t="s">
        <v>101</v>
      </c>
      <c r="CI3" s="4" t="s">
        <v>85</v>
      </c>
      <c r="CJ3" s="4" t="s">
        <v>86</v>
      </c>
      <c r="CK3" s="4" t="s">
        <v>87</v>
      </c>
      <c r="CL3" s="4" t="s">
        <v>88</v>
      </c>
      <c r="CM3" s="4" t="s">
        <v>89</v>
      </c>
      <c r="CN3" s="10" t="s">
        <v>90</v>
      </c>
      <c r="CO3" s="10" t="s">
        <v>91</v>
      </c>
      <c r="CP3" s="10" t="s">
        <v>92</v>
      </c>
      <c r="CQ3" s="10" t="s">
        <v>93</v>
      </c>
      <c r="CR3" s="10" t="s">
        <v>94</v>
      </c>
      <c r="CS3" s="10" t="s">
        <v>95</v>
      </c>
      <c r="CT3" s="10" t="s">
        <v>96</v>
      </c>
      <c r="CU3" s="10" t="s">
        <v>97</v>
      </c>
      <c r="CV3" s="10" t="s">
        <v>98</v>
      </c>
      <c r="CW3" s="10" t="s">
        <v>99</v>
      </c>
    </row>
    <row r="4" spans="1:101">
      <c r="A4" s="6" t="s">
        <v>102</v>
      </c>
      <c r="C4">
        <v>3</v>
      </c>
      <c r="I4">
        <v>3</v>
      </c>
      <c r="M4">
        <v>13</v>
      </c>
      <c r="O4">
        <v>12</v>
      </c>
      <c r="V4">
        <v>16</v>
      </c>
      <c r="X4">
        <v>21</v>
      </c>
      <c r="AB4">
        <v>17</v>
      </c>
      <c r="AC4">
        <v>34</v>
      </c>
      <c r="AE4">
        <v>22</v>
      </c>
      <c r="AM4">
        <v>1</v>
      </c>
      <c r="AO4">
        <v>12</v>
      </c>
      <c r="AV4">
        <v>16</v>
      </c>
      <c r="BC4">
        <v>4</v>
      </c>
      <c r="BH4">
        <v>3</v>
      </c>
      <c r="BJ4">
        <v>8</v>
      </c>
      <c r="BM4">
        <v>2</v>
      </c>
      <c r="BU4">
        <v>10</v>
      </c>
      <c r="BY4">
        <v>6</v>
      </c>
      <c r="CB4">
        <v>3</v>
      </c>
      <c r="CI4">
        <v>1</v>
      </c>
      <c r="CJ4">
        <v>9</v>
      </c>
      <c r="CK4">
        <v>6</v>
      </c>
      <c r="CL4">
        <v>7</v>
      </c>
      <c r="CM4">
        <v>18</v>
      </c>
      <c r="CR4">
        <v>1</v>
      </c>
    </row>
    <row r="5" spans="1:101">
      <c r="A5" s="6"/>
      <c r="C5">
        <v>8</v>
      </c>
      <c r="I5">
        <v>7</v>
      </c>
      <c r="M5">
        <v>9</v>
      </c>
      <c r="O5">
        <v>2</v>
      </c>
      <c r="V5">
        <v>13</v>
      </c>
      <c r="X5">
        <v>13</v>
      </c>
      <c r="AB5">
        <v>12</v>
      </c>
      <c r="AC5">
        <v>20</v>
      </c>
      <c r="AE5">
        <v>22</v>
      </c>
      <c r="AM5">
        <v>1</v>
      </c>
      <c r="AO5">
        <v>7</v>
      </c>
      <c r="AV5">
        <v>2</v>
      </c>
      <c r="BC5">
        <v>11</v>
      </c>
      <c r="BH5">
        <v>10</v>
      </c>
      <c r="BJ5">
        <v>16</v>
      </c>
      <c r="BM5">
        <v>6</v>
      </c>
      <c r="BU5">
        <v>14</v>
      </c>
      <c r="BY5">
        <v>16</v>
      </c>
      <c r="CB5">
        <v>8</v>
      </c>
      <c r="CG5">
        <v>9</v>
      </c>
      <c r="CI5">
        <v>9</v>
      </c>
      <c r="CJ5">
        <v>12</v>
      </c>
      <c r="CK5">
        <v>20</v>
      </c>
      <c r="CL5">
        <v>9</v>
      </c>
      <c r="CM5">
        <v>11</v>
      </c>
      <c r="CQ5">
        <v>5</v>
      </c>
      <c r="CR5">
        <v>8</v>
      </c>
    </row>
    <row r="6" spans="1:101">
      <c r="A6" s="6" t="s">
        <v>103</v>
      </c>
      <c r="C6">
        <v>8</v>
      </c>
      <c r="I6">
        <v>4</v>
      </c>
      <c r="M6">
        <v>3</v>
      </c>
      <c r="V6">
        <v>3</v>
      </c>
      <c r="X6">
        <v>8</v>
      </c>
      <c r="AB6">
        <v>9</v>
      </c>
      <c r="AC6">
        <v>5</v>
      </c>
      <c r="AE6">
        <v>8</v>
      </c>
      <c r="AM6">
        <v>9</v>
      </c>
      <c r="AN6">
        <v>12</v>
      </c>
      <c r="AO6">
        <v>4</v>
      </c>
      <c r="BC6">
        <v>15</v>
      </c>
      <c r="BH6">
        <v>9</v>
      </c>
      <c r="BJ6">
        <v>11</v>
      </c>
      <c r="BM6">
        <v>28</v>
      </c>
      <c r="BU6">
        <v>5</v>
      </c>
      <c r="BY6">
        <v>8</v>
      </c>
      <c r="CB6">
        <v>9</v>
      </c>
      <c r="CG6">
        <v>26</v>
      </c>
      <c r="CI6">
        <v>5</v>
      </c>
      <c r="CJ6">
        <v>5</v>
      </c>
      <c r="CK6">
        <v>16</v>
      </c>
      <c r="CL6">
        <v>14</v>
      </c>
      <c r="CM6">
        <v>6</v>
      </c>
      <c r="CQ6">
        <v>28</v>
      </c>
      <c r="CR6">
        <v>14</v>
      </c>
    </row>
    <row r="7" spans="1:101">
      <c r="AB7">
        <v>2</v>
      </c>
      <c r="AC7">
        <v>5</v>
      </c>
      <c r="AE7">
        <v>1</v>
      </c>
      <c r="AM7">
        <v>1</v>
      </c>
      <c r="AN7">
        <v>2</v>
      </c>
      <c r="BC7">
        <v>2</v>
      </c>
      <c r="BJ7">
        <v>3</v>
      </c>
      <c r="BM7">
        <v>1</v>
      </c>
      <c r="BY7">
        <v>6</v>
      </c>
      <c r="CK7">
        <v>1</v>
      </c>
      <c r="CM7">
        <v>1</v>
      </c>
      <c r="CQ7">
        <v>4</v>
      </c>
    </row>
    <row r="8" spans="1:101">
      <c r="A8" t="s">
        <v>104</v>
      </c>
      <c r="X8">
        <v>2</v>
      </c>
      <c r="AC8">
        <v>2</v>
      </c>
      <c r="BJ8">
        <v>1</v>
      </c>
      <c r="BU8">
        <v>1</v>
      </c>
      <c r="CL8">
        <v>1</v>
      </c>
    </row>
    <row r="10" spans="1:101">
      <c r="A10" t="s">
        <v>105</v>
      </c>
    </row>
    <row r="12" spans="1:101">
      <c r="A12" t="s">
        <v>106</v>
      </c>
      <c r="H12">
        <v>1</v>
      </c>
      <c r="J12">
        <v>1</v>
      </c>
      <c r="Q12">
        <v>2</v>
      </c>
      <c r="AZ12">
        <v>10</v>
      </c>
      <c r="BE12">
        <v>9</v>
      </c>
      <c r="BR12">
        <v>2</v>
      </c>
      <c r="CA12">
        <v>5</v>
      </c>
      <c r="CV12">
        <v>19</v>
      </c>
    </row>
    <row r="13" spans="1:101">
      <c r="Q13">
        <v>1</v>
      </c>
      <c r="AZ13">
        <v>2</v>
      </c>
      <c r="BE13">
        <v>3</v>
      </c>
      <c r="CA13">
        <v>5</v>
      </c>
      <c r="CV13">
        <v>9</v>
      </c>
    </row>
    <row r="14" spans="1:101">
      <c r="A14" t="s">
        <v>107</v>
      </c>
      <c r="X14">
        <v>1</v>
      </c>
      <c r="AZ14">
        <v>3</v>
      </c>
      <c r="CA14">
        <v>1</v>
      </c>
    </row>
    <row r="18" spans="1:100">
      <c r="A18" t="s">
        <v>108</v>
      </c>
      <c r="C18">
        <f>SUM(C4:C16)</f>
        <v>19</v>
      </c>
      <c r="H18">
        <f>SUM(H4:H16)</f>
        <v>1</v>
      </c>
      <c r="I18">
        <f>SUM(I4:I16)</f>
        <v>14</v>
      </c>
      <c r="J18">
        <f>SUM(J4:J16)</f>
        <v>1</v>
      </c>
      <c r="M18">
        <f>SUM(M4:M16)</f>
        <v>25</v>
      </c>
      <c r="O18">
        <f>SUM(O4:O16)</f>
        <v>14</v>
      </c>
      <c r="Q18">
        <f>SUM(Q4:Q16)</f>
        <v>3</v>
      </c>
      <c r="V18">
        <f>SUM(V4:V16)</f>
        <v>32</v>
      </c>
      <c r="X18">
        <f>SUM(X4:X16)</f>
        <v>45</v>
      </c>
      <c r="AB18">
        <f>SUM(AB4:AB17)</f>
        <v>40</v>
      </c>
      <c r="AC18">
        <f>SUM(AC4:AC17)</f>
        <v>66</v>
      </c>
      <c r="AE18">
        <f>SUM(AE4:AE17)</f>
        <v>53</v>
      </c>
      <c r="AM18">
        <f>SUM(AM4:AM17)</f>
        <v>12</v>
      </c>
      <c r="AN18">
        <f>SUM(AN6:AN17)</f>
        <v>14</v>
      </c>
      <c r="AO18">
        <f>SUM(AO4:AO17)</f>
        <v>23</v>
      </c>
      <c r="AV18">
        <f>SUM(AV4:AV17)</f>
        <v>18</v>
      </c>
      <c r="AZ18">
        <f>SUM(AZ12:AZ17)</f>
        <v>15</v>
      </c>
      <c r="BC18">
        <f>SUM(BC4:BC17)</f>
        <v>32</v>
      </c>
      <c r="BE18">
        <f>SUM(BE12:BE17)</f>
        <v>12</v>
      </c>
      <c r="BH18">
        <f>SUM(BH4:BH17)</f>
        <v>22</v>
      </c>
      <c r="BJ18">
        <f>SUM(BJ4:BJ17)</f>
        <v>39</v>
      </c>
      <c r="BM18">
        <f>SUM(BM4:BM17)</f>
        <v>37</v>
      </c>
      <c r="BR18">
        <f>SUM(BR12:BR17)</f>
        <v>2</v>
      </c>
      <c r="BU18">
        <f>SUM(BU4:BU16)</f>
        <v>30</v>
      </c>
      <c r="BX18">
        <f>SUM(BX12:BX17)</f>
        <v>0</v>
      </c>
      <c r="BY18">
        <f>SUM(BY4:BY17)</f>
        <v>36</v>
      </c>
      <c r="CA18">
        <f>SUM(CA14:CA17)</f>
        <v>1</v>
      </c>
      <c r="CB18">
        <f>SUM(CB4:CB17)</f>
        <v>20</v>
      </c>
      <c r="CG18">
        <f>SUM(CG5:CG17)</f>
        <v>35</v>
      </c>
      <c r="CI18">
        <f>SUM(CI4:CI17)</f>
        <v>15</v>
      </c>
      <c r="CJ18">
        <f>SUM(CJ4:CJ17)</f>
        <v>26</v>
      </c>
      <c r="CK18">
        <f>SUM(CK4:CK16)</f>
        <v>43</v>
      </c>
      <c r="CL18">
        <f>SUM(CL4:CL16)</f>
        <v>31</v>
      </c>
      <c r="CM18">
        <f>SUM(CM4:CM16)</f>
        <v>36</v>
      </c>
      <c r="CQ18">
        <f>SUM(CQ4:CQ16)</f>
        <v>37</v>
      </c>
      <c r="CR18">
        <f>SUM(CR4:CR17)</f>
        <v>23</v>
      </c>
      <c r="CV18">
        <f>SUM(CV4:CV16)</f>
        <v>28</v>
      </c>
    </row>
  </sheetData>
  <mergeCells count="11">
    <mergeCell ref="B1:K1"/>
    <mergeCell ref="B2:K2"/>
    <mergeCell ref="L2:U2"/>
    <mergeCell ref="V2:AE2"/>
    <mergeCell ref="CD2:CM2"/>
    <mergeCell ref="CN2:CW2"/>
    <mergeCell ref="AF2:AO2"/>
    <mergeCell ref="AP2:AY2"/>
    <mergeCell ref="AZ2:BI2"/>
    <mergeCell ref="BJ2:BS2"/>
    <mergeCell ref="BT2:C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W14"/>
  <sheetViews>
    <sheetView workbookViewId="0">
      <pane xSplit="11" ySplit="16" topLeftCell="CF17" activePane="bottomRight" state="frozen"/>
      <selection pane="topRight" activeCell="M1" sqref="M1"/>
      <selection pane="bottomLeft" activeCell="A17" sqref="A17"/>
      <selection pane="bottomRight" activeCell="C33" sqref="C33"/>
    </sheetView>
  </sheetViews>
  <sheetFormatPr defaultRowHeight="15"/>
  <sheetData>
    <row r="1" spans="1:101">
      <c r="B1" s="22" t="s">
        <v>10</v>
      </c>
      <c r="C1" s="22"/>
      <c r="D1" s="22"/>
      <c r="E1" s="22"/>
      <c r="F1" s="22"/>
      <c r="G1" s="22"/>
      <c r="H1" s="22"/>
      <c r="I1" s="22"/>
      <c r="J1" s="22"/>
      <c r="K1" s="22"/>
    </row>
    <row r="2" spans="1:101">
      <c r="A2" t="s">
        <v>100</v>
      </c>
      <c r="B2" s="24" t="s">
        <v>109</v>
      </c>
      <c r="C2" s="24"/>
      <c r="D2" s="24"/>
      <c r="E2" s="24"/>
      <c r="F2" s="24"/>
      <c r="G2" s="24"/>
      <c r="H2" s="24"/>
      <c r="I2" s="24"/>
      <c r="J2" s="24"/>
      <c r="K2" s="24"/>
      <c r="L2" s="25" t="s">
        <v>110</v>
      </c>
      <c r="M2" s="26"/>
      <c r="N2" s="26"/>
      <c r="O2" s="26"/>
      <c r="P2" s="26"/>
      <c r="Q2" s="26"/>
      <c r="R2" s="26"/>
      <c r="S2" s="26"/>
      <c r="T2" s="26"/>
      <c r="U2" s="26"/>
      <c r="V2" s="27" t="s">
        <v>111</v>
      </c>
      <c r="W2" s="27"/>
      <c r="X2" s="27"/>
      <c r="Y2" s="27"/>
      <c r="Z2" s="27"/>
      <c r="AA2" s="27"/>
      <c r="AB2" s="27"/>
      <c r="AC2" s="27"/>
      <c r="AD2" s="27"/>
      <c r="AE2" s="27"/>
      <c r="AF2" s="13" t="s">
        <v>112</v>
      </c>
      <c r="AG2" s="13"/>
      <c r="AH2" s="13"/>
      <c r="AI2" s="13"/>
      <c r="AJ2" s="13"/>
      <c r="AK2" s="13"/>
      <c r="AL2" s="13"/>
      <c r="AM2" s="13"/>
      <c r="AN2" s="13"/>
      <c r="AO2" s="13"/>
      <c r="AP2" s="28" t="s">
        <v>114</v>
      </c>
      <c r="AQ2" s="28"/>
      <c r="AR2" s="28"/>
      <c r="AS2" s="28"/>
      <c r="AT2" s="28"/>
      <c r="AU2" s="28"/>
      <c r="AV2" s="28"/>
      <c r="AW2" s="28"/>
      <c r="AX2" s="28"/>
      <c r="AY2" s="28"/>
      <c r="AZ2" s="14" t="s">
        <v>113</v>
      </c>
      <c r="BA2" s="14"/>
      <c r="BB2" s="14"/>
      <c r="BC2" s="14"/>
      <c r="BD2" s="14"/>
      <c r="BE2" s="14"/>
      <c r="BF2" s="14"/>
      <c r="BG2" s="14"/>
      <c r="BH2" s="14"/>
      <c r="BI2" s="14"/>
      <c r="BJ2" s="17" t="s">
        <v>115</v>
      </c>
      <c r="BK2" s="17"/>
      <c r="BL2" s="17"/>
      <c r="BM2" s="17"/>
      <c r="BN2" s="17"/>
      <c r="BO2" s="17"/>
      <c r="BP2" s="17"/>
      <c r="BQ2" s="17"/>
      <c r="BR2" s="17"/>
      <c r="BS2" s="17"/>
      <c r="BT2" s="21" t="s">
        <v>116</v>
      </c>
      <c r="BU2" s="21"/>
      <c r="BV2" s="21"/>
      <c r="BW2" s="21"/>
      <c r="BX2" s="21"/>
      <c r="BY2" s="21"/>
      <c r="BZ2" s="21"/>
      <c r="CA2" s="21"/>
      <c r="CB2" s="21"/>
      <c r="CC2" s="21"/>
      <c r="CD2" s="13" t="s">
        <v>117</v>
      </c>
      <c r="CE2" s="13"/>
      <c r="CF2" s="13"/>
      <c r="CG2" s="13"/>
      <c r="CH2" s="13"/>
      <c r="CI2" s="13"/>
      <c r="CJ2" s="13"/>
      <c r="CK2" s="13"/>
      <c r="CL2" s="13"/>
      <c r="CM2" s="13"/>
      <c r="CN2" s="19" t="s">
        <v>118</v>
      </c>
      <c r="CO2" s="19"/>
      <c r="CP2" s="19"/>
      <c r="CQ2" s="19"/>
      <c r="CR2" s="19"/>
      <c r="CS2" s="19"/>
      <c r="CT2" s="19"/>
      <c r="CU2" s="19"/>
      <c r="CV2" s="19"/>
      <c r="CW2" s="19"/>
    </row>
    <row r="3" spans="1:101"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9" t="s">
        <v>21</v>
      </c>
      <c r="W3" s="9" t="s">
        <v>22</v>
      </c>
      <c r="X3" s="9" t="s">
        <v>23</v>
      </c>
      <c r="Y3" s="9" t="s">
        <v>24</v>
      </c>
      <c r="Z3" s="9" t="s">
        <v>25</v>
      </c>
      <c r="AA3" s="9" t="s">
        <v>26</v>
      </c>
      <c r="AB3" s="9" t="s">
        <v>27</v>
      </c>
      <c r="AC3" s="9" t="s">
        <v>28</v>
      </c>
      <c r="AD3" s="9" t="s">
        <v>29</v>
      </c>
      <c r="AE3" s="9" t="s">
        <v>30</v>
      </c>
      <c r="AF3" s="4" t="s">
        <v>31</v>
      </c>
      <c r="AG3" s="4" t="s">
        <v>32</v>
      </c>
      <c r="AH3" s="4" t="s">
        <v>33</v>
      </c>
      <c r="AI3" s="4" t="s">
        <v>34</v>
      </c>
      <c r="AJ3" s="4" t="s">
        <v>35</v>
      </c>
      <c r="AK3" s="4" t="s">
        <v>36</v>
      </c>
      <c r="AL3" s="4" t="s">
        <v>37</v>
      </c>
      <c r="AM3" s="4" t="s">
        <v>38</v>
      </c>
      <c r="AN3" s="4" t="s">
        <v>39</v>
      </c>
      <c r="AO3" s="4" t="s">
        <v>40</v>
      </c>
      <c r="AP3" s="11" t="s">
        <v>41</v>
      </c>
      <c r="AQ3" s="11" t="s">
        <v>42</v>
      </c>
      <c r="AR3" s="11" t="s">
        <v>43</v>
      </c>
      <c r="AS3" s="11" t="s">
        <v>44</v>
      </c>
      <c r="AT3" s="11" t="s">
        <v>45</v>
      </c>
      <c r="AU3" s="11" t="s">
        <v>46</v>
      </c>
      <c r="AV3" s="11" t="s">
        <v>47</v>
      </c>
      <c r="AW3" s="11" t="s">
        <v>48</v>
      </c>
      <c r="AX3" s="11" t="s">
        <v>49</v>
      </c>
      <c r="AY3" s="11" t="s">
        <v>50</v>
      </c>
      <c r="AZ3" s="10" t="s">
        <v>51</v>
      </c>
      <c r="BA3" s="10" t="s">
        <v>52</v>
      </c>
      <c r="BB3" s="10" t="s">
        <v>53</v>
      </c>
      <c r="BC3" s="10" t="s">
        <v>54</v>
      </c>
      <c r="BD3" s="10" t="s">
        <v>55</v>
      </c>
      <c r="BE3" s="10" t="s">
        <v>56</v>
      </c>
      <c r="BF3" s="10" t="s">
        <v>57</v>
      </c>
      <c r="BG3" s="10" t="s">
        <v>58</v>
      </c>
      <c r="BH3" s="10" t="s">
        <v>59</v>
      </c>
      <c r="BI3" s="10" t="s">
        <v>60</v>
      </c>
      <c r="BJ3" s="8" t="s">
        <v>61</v>
      </c>
      <c r="BK3" s="8" t="s">
        <v>62</v>
      </c>
      <c r="BL3" s="8" t="s">
        <v>63</v>
      </c>
      <c r="BM3" s="8" t="s">
        <v>64</v>
      </c>
      <c r="BN3" s="8" t="s">
        <v>65</v>
      </c>
      <c r="BO3" s="8" t="s">
        <v>66</v>
      </c>
      <c r="BP3" s="8" t="s">
        <v>67</v>
      </c>
      <c r="BQ3" s="8" t="s">
        <v>68</v>
      </c>
      <c r="BR3" s="8" t="s">
        <v>69</v>
      </c>
      <c r="BS3" s="8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4" t="s">
        <v>81</v>
      </c>
      <c r="CE3" s="4" t="s">
        <v>82</v>
      </c>
      <c r="CF3" s="4" t="s">
        <v>83</v>
      </c>
      <c r="CG3" s="4" t="s">
        <v>84</v>
      </c>
      <c r="CH3" s="4" t="s">
        <v>101</v>
      </c>
      <c r="CI3" s="4" t="s">
        <v>85</v>
      </c>
      <c r="CJ3" s="4" t="s">
        <v>86</v>
      </c>
      <c r="CK3" s="4" t="s">
        <v>87</v>
      </c>
      <c r="CL3" s="4" t="s">
        <v>88</v>
      </c>
      <c r="CM3" s="4" t="s">
        <v>89</v>
      </c>
      <c r="CN3" s="5" t="s">
        <v>90</v>
      </c>
      <c r="CO3" s="5" t="s">
        <v>91</v>
      </c>
      <c r="CP3" s="5" t="s">
        <v>92</v>
      </c>
      <c r="CQ3" s="5" t="s">
        <v>93</v>
      </c>
      <c r="CR3" s="5" t="s">
        <v>94</v>
      </c>
      <c r="CS3" s="5" t="s">
        <v>95</v>
      </c>
      <c r="CT3" s="5" t="s">
        <v>96</v>
      </c>
      <c r="CU3" s="5" t="s">
        <v>97</v>
      </c>
      <c r="CV3" s="5" t="s">
        <v>98</v>
      </c>
      <c r="CW3" s="5" t="s">
        <v>99</v>
      </c>
    </row>
    <row r="4" spans="1:101">
      <c r="A4" s="6" t="s">
        <v>119</v>
      </c>
      <c r="F4" s="12">
        <v>1</v>
      </c>
      <c r="G4" s="12">
        <v>14</v>
      </c>
      <c r="J4" s="12">
        <v>1</v>
      </c>
      <c r="L4" s="12">
        <v>3</v>
      </c>
      <c r="Q4" s="12">
        <v>3</v>
      </c>
      <c r="S4" s="12">
        <v>4</v>
      </c>
      <c r="AA4" s="12">
        <v>1</v>
      </c>
      <c r="AB4" s="12"/>
      <c r="AC4" s="12">
        <v>3</v>
      </c>
      <c r="AG4" s="12">
        <v>5</v>
      </c>
      <c r="AK4" s="12">
        <v>9</v>
      </c>
      <c r="AX4" s="12">
        <v>2</v>
      </c>
      <c r="BA4">
        <v>1</v>
      </c>
      <c r="BC4" s="12">
        <v>1</v>
      </c>
      <c r="BD4">
        <v>1</v>
      </c>
      <c r="BG4" s="12">
        <v>1</v>
      </c>
      <c r="BH4" s="12">
        <v>3</v>
      </c>
      <c r="BI4">
        <v>1</v>
      </c>
      <c r="BO4" s="12">
        <v>7</v>
      </c>
      <c r="BP4" s="12"/>
      <c r="BQ4" s="12">
        <v>3</v>
      </c>
      <c r="BR4" s="12"/>
      <c r="BS4" s="12"/>
      <c r="CE4" s="12">
        <v>2</v>
      </c>
      <c r="CH4">
        <v>1</v>
      </c>
      <c r="CI4" s="12">
        <v>1</v>
      </c>
      <c r="CJ4" s="12">
        <v>5</v>
      </c>
      <c r="CK4" s="12">
        <v>8</v>
      </c>
      <c r="CL4" s="12"/>
      <c r="CM4" s="12">
        <v>3</v>
      </c>
      <c r="CN4" s="12">
        <v>10</v>
      </c>
      <c r="CO4" s="12">
        <v>2</v>
      </c>
      <c r="CU4" s="12">
        <v>1</v>
      </c>
    </row>
    <row r="5" spans="1:101">
      <c r="A5" s="6"/>
      <c r="F5" s="12"/>
      <c r="G5" s="12">
        <v>4</v>
      </c>
      <c r="L5" s="12">
        <v>1</v>
      </c>
      <c r="S5" s="12">
        <v>3</v>
      </c>
      <c r="AA5" s="12">
        <v>6</v>
      </c>
      <c r="AB5" s="12"/>
      <c r="AC5" s="12"/>
      <c r="AG5" s="12"/>
      <c r="AK5" s="12">
        <v>2</v>
      </c>
      <c r="AX5" s="12"/>
      <c r="BG5" s="12"/>
      <c r="BH5" s="12">
        <v>9</v>
      </c>
      <c r="BO5" s="12"/>
      <c r="BP5" s="12"/>
      <c r="BQ5" s="12"/>
      <c r="BR5" s="12"/>
      <c r="BS5" s="12"/>
      <c r="CE5" s="12">
        <v>8</v>
      </c>
      <c r="CI5" s="12"/>
      <c r="CJ5" s="12"/>
      <c r="CK5" s="12"/>
      <c r="CL5" s="12"/>
      <c r="CM5" s="12"/>
      <c r="CU5" s="12">
        <v>1</v>
      </c>
    </row>
    <row r="6" spans="1:101">
      <c r="A6" s="6" t="s">
        <v>120</v>
      </c>
      <c r="C6">
        <v>5</v>
      </c>
      <c r="D6">
        <v>3</v>
      </c>
      <c r="E6">
        <v>1</v>
      </c>
      <c r="F6" s="12">
        <v>9</v>
      </c>
      <c r="G6" s="12">
        <v>14</v>
      </c>
      <c r="H6">
        <v>7</v>
      </c>
      <c r="J6" s="12">
        <v>1</v>
      </c>
      <c r="L6" s="12">
        <v>2</v>
      </c>
      <c r="N6">
        <v>5</v>
      </c>
      <c r="P6">
        <v>17</v>
      </c>
      <c r="Q6" s="12">
        <v>1</v>
      </c>
      <c r="S6" s="12">
        <v>3</v>
      </c>
      <c r="T6" s="12">
        <v>2</v>
      </c>
      <c r="U6">
        <v>2</v>
      </c>
      <c r="V6">
        <v>1</v>
      </c>
      <c r="W6">
        <v>9</v>
      </c>
      <c r="Y6">
        <v>7</v>
      </c>
      <c r="AA6" s="12">
        <v>10</v>
      </c>
      <c r="AC6" s="12">
        <v>11</v>
      </c>
      <c r="AF6">
        <v>1</v>
      </c>
      <c r="AG6" s="12">
        <v>10</v>
      </c>
      <c r="AK6" s="12">
        <v>2</v>
      </c>
      <c r="AN6" s="12">
        <v>2</v>
      </c>
      <c r="AO6">
        <v>1</v>
      </c>
      <c r="AP6">
        <v>12</v>
      </c>
      <c r="AQ6">
        <v>1</v>
      </c>
      <c r="AS6">
        <v>1</v>
      </c>
      <c r="AT6" s="12">
        <v>17</v>
      </c>
      <c r="AU6">
        <v>3</v>
      </c>
      <c r="AV6" s="12">
        <v>13</v>
      </c>
      <c r="AW6">
        <v>1</v>
      </c>
      <c r="AX6" s="12">
        <v>13</v>
      </c>
      <c r="AY6">
        <v>2</v>
      </c>
      <c r="BB6">
        <v>23</v>
      </c>
      <c r="BC6" s="12">
        <v>3</v>
      </c>
      <c r="BD6">
        <v>28</v>
      </c>
      <c r="BE6">
        <v>14</v>
      </c>
      <c r="BG6" s="12">
        <v>1</v>
      </c>
      <c r="BH6" s="12">
        <v>8</v>
      </c>
      <c r="BI6">
        <v>17</v>
      </c>
      <c r="BK6">
        <v>5</v>
      </c>
      <c r="BL6" s="12">
        <v>7</v>
      </c>
      <c r="BN6" s="12">
        <v>10</v>
      </c>
      <c r="BO6" s="12">
        <v>14</v>
      </c>
      <c r="BP6" s="12">
        <v>1</v>
      </c>
      <c r="BQ6" s="12">
        <v>23</v>
      </c>
      <c r="BR6" s="12"/>
      <c r="BS6" s="12">
        <v>24</v>
      </c>
      <c r="BU6">
        <v>3</v>
      </c>
      <c r="BV6">
        <v>6</v>
      </c>
      <c r="CA6" s="12">
        <v>10</v>
      </c>
      <c r="CD6" s="12">
        <v>2</v>
      </c>
      <c r="CE6" s="12">
        <v>21</v>
      </c>
      <c r="CF6" s="12"/>
      <c r="CH6">
        <v>18</v>
      </c>
      <c r="CI6" s="12">
        <v>6</v>
      </c>
      <c r="CJ6" s="12">
        <v>11</v>
      </c>
      <c r="CK6" s="12">
        <v>29</v>
      </c>
      <c r="CL6" s="12"/>
      <c r="CM6" s="12">
        <v>17</v>
      </c>
      <c r="CN6" s="12">
        <v>6</v>
      </c>
      <c r="CP6">
        <v>6</v>
      </c>
      <c r="CS6">
        <v>1</v>
      </c>
      <c r="CW6">
        <v>2</v>
      </c>
    </row>
    <row r="7" spans="1:101">
      <c r="C7">
        <v>5</v>
      </c>
      <c r="D7">
        <v>10</v>
      </c>
      <c r="E7">
        <v>3</v>
      </c>
      <c r="F7" s="12">
        <v>9</v>
      </c>
      <c r="G7" s="12">
        <v>6</v>
      </c>
      <c r="H7">
        <v>8</v>
      </c>
      <c r="J7" s="12">
        <v>4</v>
      </c>
      <c r="P7">
        <v>6</v>
      </c>
      <c r="V7">
        <v>5</v>
      </c>
      <c r="W7">
        <v>4</v>
      </c>
      <c r="Y7">
        <v>15</v>
      </c>
      <c r="AA7" s="12">
        <v>2</v>
      </c>
      <c r="AC7" s="12">
        <v>5</v>
      </c>
      <c r="AF7">
        <v>3</v>
      </c>
      <c r="AG7" s="12">
        <v>2</v>
      </c>
      <c r="AN7" s="12">
        <v>8</v>
      </c>
      <c r="AO7">
        <v>1</v>
      </c>
      <c r="AP7">
        <v>4</v>
      </c>
      <c r="AQ7">
        <v>3</v>
      </c>
      <c r="AS7">
        <v>1</v>
      </c>
      <c r="AT7" s="12">
        <v>1</v>
      </c>
      <c r="AU7">
        <v>16</v>
      </c>
      <c r="AV7" s="12">
        <v>5</v>
      </c>
      <c r="AW7">
        <v>5</v>
      </c>
      <c r="AX7" s="12">
        <v>5</v>
      </c>
      <c r="AY7">
        <v>2</v>
      </c>
      <c r="BB7">
        <v>3</v>
      </c>
      <c r="BC7" s="12">
        <v>4</v>
      </c>
      <c r="BD7">
        <v>3</v>
      </c>
      <c r="BE7">
        <v>9</v>
      </c>
      <c r="BG7" s="12"/>
      <c r="BH7" s="12">
        <v>4</v>
      </c>
      <c r="BI7">
        <v>4</v>
      </c>
      <c r="BK7">
        <v>7</v>
      </c>
      <c r="BL7" s="12">
        <v>19</v>
      </c>
      <c r="BM7" s="12"/>
      <c r="BN7" s="12"/>
      <c r="BO7" s="12">
        <v>1</v>
      </c>
      <c r="BP7" s="12">
        <v>3</v>
      </c>
      <c r="BQ7" s="12"/>
      <c r="BR7" s="12"/>
      <c r="BS7" s="12">
        <v>5</v>
      </c>
      <c r="BU7">
        <v>7</v>
      </c>
      <c r="BV7">
        <v>13</v>
      </c>
      <c r="BW7">
        <v>3</v>
      </c>
      <c r="BX7">
        <v>2</v>
      </c>
      <c r="CA7" s="12">
        <v>6</v>
      </c>
      <c r="CB7">
        <v>3</v>
      </c>
      <c r="CC7">
        <v>3</v>
      </c>
      <c r="CF7">
        <v>6</v>
      </c>
      <c r="CH7">
        <v>1</v>
      </c>
      <c r="CI7" s="12">
        <v>17</v>
      </c>
      <c r="CJ7" s="12"/>
      <c r="CK7" s="12"/>
      <c r="CL7" s="12"/>
      <c r="CM7" s="12">
        <v>2</v>
      </c>
      <c r="CN7" s="12">
        <v>3</v>
      </c>
      <c r="CP7">
        <v>15</v>
      </c>
      <c r="CW7">
        <v>2</v>
      </c>
    </row>
    <row r="8" spans="1:101">
      <c r="A8" s="6" t="s">
        <v>121</v>
      </c>
      <c r="C8">
        <v>4</v>
      </c>
      <c r="D8">
        <v>18</v>
      </c>
      <c r="E8">
        <v>9</v>
      </c>
      <c r="H8">
        <v>8</v>
      </c>
      <c r="K8">
        <v>15</v>
      </c>
      <c r="P8">
        <v>5</v>
      </c>
      <c r="R8">
        <v>20</v>
      </c>
      <c r="V8">
        <v>18</v>
      </c>
      <c r="W8">
        <v>4</v>
      </c>
      <c r="X8">
        <v>27</v>
      </c>
      <c r="Y8">
        <v>9</v>
      </c>
      <c r="Z8">
        <v>4</v>
      </c>
      <c r="AB8">
        <v>19</v>
      </c>
      <c r="AD8">
        <v>10</v>
      </c>
      <c r="AE8">
        <v>26</v>
      </c>
      <c r="AF8">
        <v>1</v>
      </c>
      <c r="AG8" s="12"/>
      <c r="AI8">
        <v>5</v>
      </c>
      <c r="AM8">
        <v>25</v>
      </c>
      <c r="AN8" s="12">
        <v>1</v>
      </c>
      <c r="AP8">
        <v>6</v>
      </c>
      <c r="AQ8">
        <v>9</v>
      </c>
      <c r="AS8">
        <v>13</v>
      </c>
      <c r="AT8" s="12">
        <v>1</v>
      </c>
      <c r="AU8">
        <v>12</v>
      </c>
      <c r="AV8" s="12">
        <v>3</v>
      </c>
      <c r="AW8">
        <v>19</v>
      </c>
      <c r="AX8" s="12"/>
      <c r="AY8">
        <v>13</v>
      </c>
      <c r="AZ8">
        <v>2</v>
      </c>
      <c r="BE8">
        <v>5</v>
      </c>
      <c r="BJ8">
        <v>24</v>
      </c>
      <c r="BK8">
        <v>10</v>
      </c>
      <c r="BM8">
        <v>7</v>
      </c>
      <c r="BN8" s="12">
        <v>5</v>
      </c>
      <c r="BU8">
        <v>5</v>
      </c>
      <c r="BV8">
        <v>23</v>
      </c>
      <c r="BW8">
        <v>10</v>
      </c>
      <c r="BX8">
        <v>5</v>
      </c>
      <c r="CB8">
        <v>14</v>
      </c>
      <c r="CC8">
        <v>4</v>
      </c>
      <c r="CF8">
        <v>18</v>
      </c>
      <c r="CI8" s="12">
        <v>3</v>
      </c>
      <c r="CJ8" s="12"/>
      <c r="CK8" s="12"/>
      <c r="CL8" s="12"/>
      <c r="CM8" s="12"/>
      <c r="CP8">
        <v>6</v>
      </c>
      <c r="CR8">
        <v>1</v>
      </c>
      <c r="CS8">
        <v>25</v>
      </c>
      <c r="CW8">
        <v>7</v>
      </c>
    </row>
    <row r="9" spans="1:101">
      <c r="K9">
        <v>2</v>
      </c>
      <c r="R9">
        <v>1</v>
      </c>
      <c r="X9">
        <v>10</v>
      </c>
      <c r="Z9">
        <v>2</v>
      </c>
      <c r="AB9">
        <v>11</v>
      </c>
      <c r="AD9">
        <v>1</v>
      </c>
      <c r="AE9">
        <v>6</v>
      </c>
      <c r="AG9" s="12"/>
      <c r="AM9">
        <v>1</v>
      </c>
      <c r="AU9">
        <v>2</v>
      </c>
      <c r="AW9">
        <v>1</v>
      </c>
      <c r="AX9" s="12"/>
      <c r="BJ9">
        <v>1</v>
      </c>
      <c r="BK9">
        <v>6</v>
      </c>
      <c r="BM9">
        <v>3</v>
      </c>
      <c r="CG9">
        <v>6</v>
      </c>
      <c r="CR9">
        <v>4</v>
      </c>
      <c r="CS9">
        <v>9</v>
      </c>
    </row>
    <row r="10" spans="1:101">
      <c r="A10" s="6">
        <v>45413</v>
      </c>
      <c r="K10">
        <v>2</v>
      </c>
      <c r="R10">
        <v>1</v>
      </c>
      <c r="X10">
        <v>3</v>
      </c>
      <c r="AB10">
        <v>12</v>
      </c>
      <c r="AD10">
        <v>17</v>
      </c>
      <c r="AE10">
        <v>9</v>
      </c>
      <c r="AG10" s="12"/>
      <c r="AI10">
        <v>2</v>
      </c>
      <c r="AW10">
        <v>1</v>
      </c>
      <c r="AX10" s="12"/>
      <c r="BJ10">
        <v>1</v>
      </c>
      <c r="BM10">
        <v>7</v>
      </c>
      <c r="CF10">
        <v>4</v>
      </c>
      <c r="CG10">
        <v>11</v>
      </c>
      <c r="CR10">
        <v>16</v>
      </c>
      <c r="CS10">
        <v>1</v>
      </c>
    </row>
    <row r="11" spans="1:101">
      <c r="AD11">
        <v>1</v>
      </c>
      <c r="AE11">
        <v>5</v>
      </c>
      <c r="AG11" s="12"/>
      <c r="AX11" s="12"/>
    </row>
    <row r="12" spans="1:101">
      <c r="A12" s="6">
        <v>45778</v>
      </c>
      <c r="AG12" s="12"/>
      <c r="AX12" s="12"/>
      <c r="CF12">
        <v>8</v>
      </c>
    </row>
    <row r="13" spans="1:101">
      <c r="AG13" s="12"/>
      <c r="AX13" s="12"/>
    </row>
    <row r="14" spans="1:101">
      <c r="A14" t="s">
        <v>122</v>
      </c>
      <c r="C14">
        <f>SUM(C4:C10)</f>
        <v>14</v>
      </c>
      <c r="D14">
        <f>SUM(D4:D12)</f>
        <v>31</v>
      </c>
      <c r="E14">
        <f>SUM(E4:E12)</f>
        <v>13</v>
      </c>
      <c r="F14" s="12">
        <f>SUM(F4:F12)</f>
        <v>19</v>
      </c>
      <c r="G14" s="12">
        <f>SUM(G4:G12)</f>
        <v>38</v>
      </c>
      <c r="H14">
        <f>SUM(H4:H12)</f>
        <v>23</v>
      </c>
      <c r="J14" s="12">
        <f>SUM(J4:J12)</f>
        <v>6</v>
      </c>
      <c r="K14">
        <f>SUM(K4:K12)</f>
        <v>19</v>
      </c>
      <c r="L14" s="12">
        <f>SUM(L4:L12)</f>
        <v>6</v>
      </c>
      <c r="N14">
        <f>SUM(N4:N12)</f>
        <v>5</v>
      </c>
      <c r="P14">
        <f>SUM(P4:P11)</f>
        <v>28</v>
      </c>
      <c r="Q14" s="12">
        <f>SUM(Q4:Q12)</f>
        <v>4</v>
      </c>
      <c r="R14">
        <f>SUM(R4:R12)</f>
        <v>22</v>
      </c>
      <c r="S14" s="12">
        <f>SUM(S4:S12)</f>
        <v>10</v>
      </c>
      <c r="T14" s="12">
        <f>SUM(T4:T12)</f>
        <v>2</v>
      </c>
      <c r="U14">
        <f>SUM(U4:U13)</f>
        <v>2</v>
      </c>
      <c r="V14">
        <f t="shared" ref="V14:AD14" si="0">SUM(V4:V12)</f>
        <v>24</v>
      </c>
      <c r="W14">
        <f t="shared" si="0"/>
        <v>17</v>
      </c>
      <c r="X14">
        <f t="shared" si="0"/>
        <v>40</v>
      </c>
      <c r="Y14">
        <f t="shared" si="0"/>
        <v>31</v>
      </c>
      <c r="Z14">
        <f t="shared" si="0"/>
        <v>6</v>
      </c>
      <c r="AA14" s="12">
        <f t="shared" si="0"/>
        <v>19</v>
      </c>
      <c r="AB14">
        <f t="shared" si="0"/>
        <v>42</v>
      </c>
      <c r="AC14" s="12">
        <f t="shared" si="0"/>
        <v>19</v>
      </c>
      <c r="AD14">
        <f t="shared" si="0"/>
        <v>29</v>
      </c>
      <c r="AE14">
        <f>SUM(AE4:AE13)</f>
        <v>46</v>
      </c>
      <c r="AF14">
        <f>SUM(AF4:AF13)</f>
        <v>5</v>
      </c>
      <c r="AG14" s="12">
        <f>SUM(AG4:AG13)</f>
        <v>17</v>
      </c>
      <c r="AI14">
        <f>SUM(AI4:AI13)</f>
        <v>7</v>
      </c>
      <c r="AK14" s="12">
        <f>SUM(AK4:AK13)</f>
        <v>13</v>
      </c>
      <c r="AM14">
        <f>SUM(AM4:AM13)</f>
        <v>26</v>
      </c>
      <c r="AN14" s="12">
        <f>SUM(AN4:AN13)</f>
        <v>11</v>
      </c>
      <c r="AO14">
        <f>SUM(AO4:AO13)</f>
        <v>2</v>
      </c>
      <c r="AP14">
        <f>SUM(AP4:AP13)</f>
        <v>22</v>
      </c>
      <c r="AQ14">
        <f>SUM(AQ4:AQ13)</f>
        <v>13</v>
      </c>
      <c r="AS14">
        <f t="shared" ref="AS14:AY14" si="1">SUM(AS4:AS13)</f>
        <v>15</v>
      </c>
      <c r="AT14" s="12">
        <f t="shared" si="1"/>
        <v>19</v>
      </c>
      <c r="AU14">
        <f t="shared" si="1"/>
        <v>33</v>
      </c>
      <c r="AV14" s="12">
        <f t="shared" si="1"/>
        <v>21</v>
      </c>
      <c r="AW14">
        <f t="shared" si="1"/>
        <v>27</v>
      </c>
      <c r="AX14" s="12">
        <f t="shared" si="1"/>
        <v>20</v>
      </c>
      <c r="AY14">
        <f t="shared" si="1"/>
        <v>17</v>
      </c>
      <c r="AZ14">
        <f t="shared" ref="AZ14:BE14" si="2">SUM(AZ4:AZ13)</f>
        <v>2</v>
      </c>
      <c r="BA14">
        <f t="shared" si="2"/>
        <v>1</v>
      </c>
      <c r="BB14">
        <f t="shared" si="2"/>
        <v>26</v>
      </c>
      <c r="BC14" s="12">
        <f t="shared" si="2"/>
        <v>8</v>
      </c>
      <c r="BD14">
        <f t="shared" si="2"/>
        <v>32</v>
      </c>
      <c r="BE14">
        <f t="shared" si="2"/>
        <v>28</v>
      </c>
      <c r="BG14" s="12">
        <f>SUM(BG4:BG13)</f>
        <v>2</v>
      </c>
      <c r="BH14" s="12">
        <f>SUM(BH4:BH13)</f>
        <v>24</v>
      </c>
      <c r="BI14">
        <f>SUM(BI4:BI13)</f>
        <v>22</v>
      </c>
      <c r="BJ14">
        <f t="shared" ref="BJ14:BQ14" si="3">SUM(BJ4:BJ13)</f>
        <v>26</v>
      </c>
      <c r="BK14">
        <f t="shared" si="3"/>
        <v>28</v>
      </c>
      <c r="BL14" s="12">
        <f t="shared" si="3"/>
        <v>26</v>
      </c>
      <c r="BM14">
        <f t="shared" si="3"/>
        <v>17</v>
      </c>
      <c r="BN14" s="12">
        <f t="shared" si="3"/>
        <v>15</v>
      </c>
      <c r="BO14" s="12">
        <f t="shared" si="3"/>
        <v>22</v>
      </c>
      <c r="BP14" s="12">
        <f t="shared" si="3"/>
        <v>4</v>
      </c>
      <c r="BQ14" s="12">
        <f t="shared" si="3"/>
        <v>26</v>
      </c>
      <c r="BS14" s="12">
        <f>SUM(BS4:BS13)</f>
        <v>29</v>
      </c>
      <c r="BU14">
        <f>SUM(BU4:BU13)</f>
        <v>15</v>
      </c>
      <c r="BV14">
        <f>SUM(BV4:BV13)</f>
        <v>42</v>
      </c>
      <c r="BW14">
        <f>SUM(BW4:BW13)</f>
        <v>13</v>
      </c>
      <c r="BX14">
        <f>SUM(BX4:BX13)</f>
        <v>7</v>
      </c>
      <c r="CA14" s="12">
        <f t="shared" ref="CA14:CG14" si="4">SUM(CA4:CA13)</f>
        <v>16</v>
      </c>
      <c r="CB14">
        <f t="shared" si="4"/>
        <v>17</v>
      </c>
      <c r="CC14">
        <f t="shared" si="4"/>
        <v>7</v>
      </c>
      <c r="CD14" s="12">
        <f t="shared" si="4"/>
        <v>2</v>
      </c>
      <c r="CE14" s="12">
        <f t="shared" si="4"/>
        <v>31</v>
      </c>
      <c r="CF14">
        <f t="shared" si="4"/>
        <v>36</v>
      </c>
      <c r="CG14">
        <f t="shared" si="4"/>
        <v>17</v>
      </c>
      <c r="CI14" s="12">
        <f t="shared" ref="CI14:CP14" si="5">SUM(CI4:CI13)</f>
        <v>27</v>
      </c>
      <c r="CJ14" s="12">
        <f t="shared" si="5"/>
        <v>16</v>
      </c>
      <c r="CK14" s="12">
        <f t="shared" si="5"/>
        <v>37</v>
      </c>
      <c r="CL14" s="12">
        <f t="shared" si="5"/>
        <v>0</v>
      </c>
      <c r="CM14" s="12">
        <f t="shared" si="5"/>
        <v>22</v>
      </c>
      <c r="CN14" s="12">
        <f t="shared" si="5"/>
        <v>19</v>
      </c>
      <c r="CO14" s="12">
        <f t="shared" si="5"/>
        <v>2</v>
      </c>
      <c r="CP14">
        <f t="shared" si="5"/>
        <v>27</v>
      </c>
      <c r="CR14">
        <f>SUM(CR4:CR13)</f>
        <v>21</v>
      </c>
      <c r="CS14">
        <f>SUM(CS4:CS13)</f>
        <v>36</v>
      </c>
      <c r="CU14" s="12">
        <f>SUM(CU4:CU13)</f>
        <v>2</v>
      </c>
      <c r="CW14">
        <f>SUM(CW4:CW13)</f>
        <v>11</v>
      </c>
    </row>
  </sheetData>
  <mergeCells count="11">
    <mergeCell ref="AP2:AY2"/>
    <mergeCell ref="B1:K1"/>
    <mergeCell ref="B2:K2"/>
    <mergeCell ref="L2:U2"/>
    <mergeCell ref="V2:AE2"/>
    <mergeCell ref="AF2:AO2"/>
    <mergeCell ref="AZ2:BI2"/>
    <mergeCell ref="BJ2:BS2"/>
    <mergeCell ref="BT2:CC2"/>
    <mergeCell ref="CD2:CM2"/>
    <mergeCell ref="CN2:CW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W20"/>
  <sheetViews>
    <sheetView workbookViewId="0">
      <pane xSplit="11" ySplit="16" topLeftCell="L17" activePane="bottomRight" state="frozen"/>
      <selection pane="topRight" activeCell="M1" sqref="M1"/>
      <selection pane="bottomLeft" activeCell="A17" sqref="A17"/>
      <selection pane="bottomRight" activeCell="CT21" sqref="CT21"/>
    </sheetView>
  </sheetViews>
  <sheetFormatPr defaultRowHeight="15"/>
  <sheetData>
    <row r="1" spans="1:101">
      <c r="B1" s="22" t="s">
        <v>10</v>
      </c>
      <c r="C1" s="22"/>
      <c r="D1" s="22"/>
      <c r="E1" s="22"/>
      <c r="F1" s="22"/>
      <c r="G1" s="22"/>
      <c r="H1" s="22"/>
      <c r="I1" s="22"/>
      <c r="J1" s="22"/>
      <c r="K1" s="22"/>
    </row>
    <row r="2" spans="1:101">
      <c r="A2" t="s">
        <v>100</v>
      </c>
      <c r="B2" s="29" t="s">
        <v>109</v>
      </c>
      <c r="C2" s="30"/>
      <c r="D2" s="30"/>
      <c r="E2" s="30"/>
      <c r="F2" s="30"/>
      <c r="G2" s="30"/>
      <c r="H2" s="30"/>
      <c r="I2" s="30"/>
      <c r="J2" s="30"/>
      <c r="K2" s="30"/>
      <c r="L2" s="16" t="s">
        <v>110</v>
      </c>
      <c r="M2" s="17"/>
      <c r="N2" s="17"/>
      <c r="O2" s="17"/>
      <c r="P2" s="17"/>
      <c r="Q2" s="17"/>
      <c r="R2" s="17"/>
      <c r="S2" s="17"/>
      <c r="T2" s="17"/>
      <c r="U2" s="17"/>
      <c r="V2" s="20" t="s">
        <v>111</v>
      </c>
      <c r="W2" s="21"/>
      <c r="X2" s="21"/>
      <c r="Y2" s="21"/>
      <c r="Z2" s="21"/>
      <c r="AA2" s="21"/>
      <c r="AB2" s="21"/>
      <c r="AC2" s="21"/>
      <c r="AD2" s="21"/>
      <c r="AE2" s="21"/>
      <c r="AF2" s="31" t="s">
        <v>112</v>
      </c>
      <c r="AG2" s="13"/>
      <c r="AH2" s="13"/>
      <c r="AI2" s="13"/>
      <c r="AJ2" s="13"/>
      <c r="AK2" s="13"/>
      <c r="AL2" s="13"/>
      <c r="AM2" s="13"/>
      <c r="AN2" s="13"/>
      <c r="AO2" s="13"/>
      <c r="AP2" s="19" t="s">
        <v>114</v>
      </c>
      <c r="AQ2" s="19"/>
      <c r="AR2" s="19"/>
      <c r="AS2" s="19"/>
      <c r="AT2" s="19"/>
      <c r="AU2" s="19"/>
      <c r="AV2" s="19"/>
      <c r="AW2" s="19"/>
      <c r="AX2" s="19"/>
      <c r="AY2" s="19"/>
      <c r="AZ2" s="14" t="s">
        <v>113</v>
      </c>
      <c r="BA2" s="14"/>
      <c r="BB2" s="14"/>
      <c r="BC2" s="14"/>
      <c r="BD2" s="14"/>
      <c r="BE2" s="14"/>
      <c r="BF2" s="14"/>
      <c r="BG2" s="14"/>
      <c r="BH2" s="14"/>
      <c r="BI2" s="14"/>
      <c r="BJ2" s="17" t="s">
        <v>115</v>
      </c>
      <c r="BK2" s="17"/>
      <c r="BL2" s="17"/>
      <c r="BM2" s="17"/>
      <c r="BN2" s="17"/>
      <c r="BO2" s="17"/>
      <c r="BP2" s="17"/>
      <c r="BQ2" s="17"/>
      <c r="BR2" s="17"/>
      <c r="BS2" s="17"/>
      <c r="BT2" s="20" t="s">
        <v>116</v>
      </c>
      <c r="BU2" s="21"/>
      <c r="BV2" s="21"/>
      <c r="BW2" s="21"/>
      <c r="BX2" s="21"/>
      <c r="BY2" s="21"/>
      <c r="BZ2" s="21"/>
      <c r="CA2" s="21"/>
      <c r="CB2" s="21"/>
      <c r="CC2" s="21"/>
      <c r="CD2" s="13" t="s">
        <v>117</v>
      </c>
      <c r="CE2" s="13"/>
      <c r="CF2" s="13"/>
      <c r="CG2" s="13"/>
      <c r="CH2" s="13"/>
      <c r="CI2" s="13"/>
      <c r="CJ2" s="13"/>
      <c r="CK2" s="13"/>
      <c r="CL2" s="13"/>
      <c r="CM2" s="13"/>
      <c r="CN2" s="18" t="s">
        <v>118</v>
      </c>
      <c r="CO2" s="19"/>
      <c r="CP2" s="19"/>
      <c r="CQ2" s="19"/>
      <c r="CR2" s="19"/>
      <c r="CS2" s="19"/>
      <c r="CT2" s="19"/>
      <c r="CU2" s="19"/>
      <c r="CV2" s="19"/>
      <c r="CW2" s="19"/>
    </row>
    <row r="3" spans="1:101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5</v>
      </c>
      <c r="Q3" s="8" t="s">
        <v>16</v>
      </c>
      <c r="R3" s="8" t="s">
        <v>17</v>
      </c>
      <c r="S3" s="8" t="s">
        <v>18</v>
      </c>
      <c r="T3" s="8" t="s">
        <v>19</v>
      </c>
      <c r="U3" s="8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4" t="s">
        <v>31</v>
      </c>
      <c r="AG3" s="4" t="s">
        <v>32</v>
      </c>
      <c r="AH3" s="4" t="s">
        <v>33</v>
      </c>
      <c r="AI3" s="4" t="s">
        <v>34</v>
      </c>
      <c r="AJ3" s="4" t="s">
        <v>35</v>
      </c>
      <c r="AK3" s="4" t="s">
        <v>36</v>
      </c>
      <c r="AL3" s="4" t="s">
        <v>37</v>
      </c>
      <c r="AM3" s="4" t="s">
        <v>38</v>
      </c>
      <c r="AN3" s="4" t="s">
        <v>39</v>
      </c>
      <c r="AO3" s="4" t="s">
        <v>40</v>
      </c>
      <c r="AP3" s="5" t="s">
        <v>41</v>
      </c>
      <c r="AQ3" s="5" t="s">
        <v>42</v>
      </c>
      <c r="AR3" s="5" t="s">
        <v>43</v>
      </c>
      <c r="AS3" s="5" t="s">
        <v>44</v>
      </c>
      <c r="AT3" s="5" t="s">
        <v>45</v>
      </c>
      <c r="AU3" s="5" t="s">
        <v>46</v>
      </c>
      <c r="AV3" s="5" t="s">
        <v>47</v>
      </c>
      <c r="AW3" s="5" t="s">
        <v>48</v>
      </c>
      <c r="AX3" s="5" t="s">
        <v>49</v>
      </c>
      <c r="AY3" s="5" t="s">
        <v>50</v>
      </c>
      <c r="AZ3" s="10" t="s">
        <v>51</v>
      </c>
      <c r="BA3" s="10" t="s">
        <v>52</v>
      </c>
      <c r="BB3" s="10" t="s">
        <v>53</v>
      </c>
      <c r="BC3" s="10" t="s">
        <v>54</v>
      </c>
      <c r="BD3" s="10" t="s">
        <v>55</v>
      </c>
      <c r="BE3" s="10" t="s">
        <v>56</v>
      </c>
      <c r="BF3" s="10" t="s">
        <v>57</v>
      </c>
      <c r="BG3" s="10" t="s">
        <v>58</v>
      </c>
      <c r="BH3" s="10" t="s">
        <v>59</v>
      </c>
      <c r="BI3" s="10" t="s">
        <v>60</v>
      </c>
      <c r="BJ3" s="8" t="s">
        <v>61</v>
      </c>
      <c r="BK3" s="8" t="s">
        <v>62</v>
      </c>
      <c r="BL3" s="8" t="s">
        <v>63</v>
      </c>
      <c r="BM3" s="8" t="s">
        <v>64</v>
      </c>
      <c r="BN3" s="8" t="s">
        <v>65</v>
      </c>
      <c r="BO3" s="8" t="s">
        <v>66</v>
      </c>
      <c r="BP3" s="8" t="s">
        <v>67</v>
      </c>
      <c r="BQ3" s="8" t="s">
        <v>68</v>
      </c>
      <c r="BR3" s="8" t="s">
        <v>69</v>
      </c>
      <c r="BS3" s="8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4" t="s">
        <v>81</v>
      </c>
      <c r="CE3" s="4" t="s">
        <v>82</v>
      </c>
      <c r="CF3" s="4" t="s">
        <v>83</v>
      </c>
      <c r="CG3" s="4" t="s">
        <v>84</v>
      </c>
      <c r="CH3" s="4" t="s">
        <v>101</v>
      </c>
      <c r="CI3" s="4" t="s">
        <v>85</v>
      </c>
      <c r="CJ3" s="4" t="s">
        <v>86</v>
      </c>
      <c r="CK3" s="4" t="s">
        <v>87</v>
      </c>
      <c r="CL3" s="4" t="s">
        <v>88</v>
      </c>
      <c r="CM3" s="4" t="s">
        <v>89</v>
      </c>
      <c r="CN3" s="5" t="s">
        <v>90</v>
      </c>
      <c r="CO3" s="5" t="s">
        <v>91</v>
      </c>
      <c r="CP3" s="5" t="s">
        <v>92</v>
      </c>
      <c r="CQ3" s="5" t="s">
        <v>93</v>
      </c>
      <c r="CR3" s="5" t="s">
        <v>94</v>
      </c>
      <c r="CS3" s="5" t="s">
        <v>95</v>
      </c>
      <c r="CT3" s="5" t="s">
        <v>96</v>
      </c>
      <c r="CU3" s="5" t="s">
        <v>97</v>
      </c>
      <c r="CV3" s="5" t="s">
        <v>98</v>
      </c>
      <c r="CW3" s="5" t="s">
        <v>99</v>
      </c>
    </row>
    <row r="4" spans="1:101">
      <c r="A4" s="6">
        <v>43282</v>
      </c>
      <c r="B4">
        <v>3</v>
      </c>
      <c r="C4">
        <v>10</v>
      </c>
      <c r="G4">
        <v>1</v>
      </c>
      <c r="I4">
        <v>1</v>
      </c>
      <c r="K4">
        <v>6</v>
      </c>
      <c r="L4">
        <v>9</v>
      </c>
      <c r="M4">
        <v>1</v>
      </c>
      <c r="N4">
        <v>2</v>
      </c>
      <c r="O4">
        <v>1</v>
      </c>
      <c r="P4">
        <v>1</v>
      </c>
      <c r="R4">
        <v>3</v>
      </c>
      <c r="S4">
        <v>11</v>
      </c>
      <c r="T4">
        <v>2</v>
      </c>
      <c r="U4">
        <v>8</v>
      </c>
      <c r="W4">
        <v>11</v>
      </c>
      <c r="Y4">
        <v>12</v>
      </c>
      <c r="Z4">
        <v>2</v>
      </c>
      <c r="AA4">
        <v>2</v>
      </c>
      <c r="AB4">
        <v>3</v>
      </c>
      <c r="AD4">
        <v>4</v>
      </c>
      <c r="AE4">
        <v>4</v>
      </c>
      <c r="AJ4">
        <v>1</v>
      </c>
      <c r="AK4">
        <v>2</v>
      </c>
      <c r="AL4">
        <v>16</v>
      </c>
      <c r="AM4">
        <v>1</v>
      </c>
      <c r="AN4">
        <v>7</v>
      </c>
      <c r="AP4">
        <v>8</v>
      </c>
      <c r="AQ4">
        <v>6</v>
      </c>
      <c r="AS4">
        <v>7</v>
      </c>
      <c r="AT4">
        <v>3</v>
      </c>
      <c r="AU4">
        <v>3</v>
      </c>
      <c r="AW4">
        <v>23</v>
      </c>
      <c r="AX4">
        <v>8</v>
      </c>
      <c r="AY4">
        <v>2</v>
      </c>
      <c r="AZ4">
        <v>8</v>
      </c>
      <c r="BA4">
        <v>3</v>
      </c>
      <c r="BB4">
        <v>5</v>
      </c>
      <c r="BG4">
        <v>5</v>
      </c>
      <c r="BH4">
        <v>1</v>
      </c>
      <c r="BI4">
        <v>5</v>
      </c>
      <c r="BJ4">
        <v>2</v>
      </c>
      <c r="BN4">
        <v>3</v>
      </c>
      <c r="BQ4">
        <v>7</v>
      </c>
      <c r="BU4">
        <v>1</v>
      </c>
      <c r="BV4">
        <v>3</v>
      </c>
      <c r="BW4">
        <v>1</v>
      </c>
      <c r="BX4">
        <v>13</v>
      </c>
      <c r="BY4">
        <v>9</v>
      </c>
      <c r="BZ4">
        <v>4</v>
      </c>
      <c r="CB4">
        <v>8</v>
      </c>
      <c r="CD4">
        <v>3</v>
      </c>
      <c r="CE4">
        <v>1</v>
      </c>
      <c r="CI4">
        <v>3</v>
      </c>
      <c r="CK4">
        <v>1</v>
      </c>
      <c r="CM4">
        <v>1</v>
      </c>
      <c r="CN4">
        <v>7</v>
      </c>
      <c r="CP4">
        <v>4</v>
      </c>
      <c r="CQ4">
        <v>1</v>
      </c>
      <c r="CT4">
        <v>4</v>
      </c>
      <c r="CU4">
        <v>3</v>
      </c>
      <c r="CV4">
        <v>5</v>
      </c>
      <c r="CW4">
        <v>3</v>
      </c>
    </row>
    <row r="5" spans="1:101">
      <c r="A5" s="6"/>
      <c r="B5">
        <v>6</v>
      </c>
      <c r="C5">
        <v>9</v>
      </c>
      <c r="G5">
        <v>5</v>
      </c>
      <c r="H5">
        <v>8</v>
      </c>
      <c r="I5">
        <v>8</v>
      </c>
      <c r="K5">
        <v>9</v>
      </c>
      <c r="L5">
        <v>11</v>
      </c>
      <c r="M5">
        <v>3</v>
      </c>
      <c r="N5">
        <v>1</v>
      </c>
      <c r="O5">
        <v>4</v>
      </c>
      <c r="P5">
        <v>8</v>
      </c>
      <c r="R5">
        <v>8</v>
      </c>
      <c r="S5">
        <v>14</v>
      </c>
      <c r="T5">
        <v>7</v>
      </c>
      <c r="U5">
        <v>5</v>
      </c>
      <c r="V5">
        <v>3</v>
      </c>
      <c r="W5">
        <v>5</v>
      </c>
      <c r="X5">
        <v>1</v>
      </c>
      <c r="Y5">
        <v>12</v>
      </c>
      <c r="Z5">
        <v>5</v>
      </c>
      <c r="AA5">
        <v>10</v>
      </c>
      <c r="AB5">
        <v>17</v>
      </c>
      <c r="AD5">
        <v>11</v>
      </c>
      <c r="AE5">
        <v>25</v>
      </c>
      <c r="AJ5">
        <v>8</v>
      </c>
      <c r="AK5">
        <v>2</v>
      </c>
      <c r="AL5">
        <v>12</v>
      </c>
      <c r="AM5">
        <v>12</v>
      </c>
      <c r="AN5">
        <v>6</v>
      </c>
      <c r="AO5">
        <v>5</v>
      </c>
      <c r="AP5">
        <v>11</v>
      </c>
      <c r="AQ5">
        <v>2</v>
      </c>
      <c r="AS5">
        <v>5</v>
      </c>
      <c r="AT5">
        <v>23</v>
      </c>
      <c r="AU5">
        <v>10</v>
      </c>
      <c r="AW5">
        <v>1</v>
      </c>
      <c r="AX5">
        <v>6</v>
      </c>
      <c r="AY5">
        <v>12</v>
      </c>
      <c r="AZ5">
        <v>1</v>
      </c>
      <c r="BA5">
        <v>5</v>
      </c>
      <c r="BB5">
        <v>7</v>
      </c>
      <c r="BG5">
        <v>11</v>
      </c>
      <c r="BH5">
        <v>4</v>
      </c>
      <c r="BI5">
        <v>12</v>
      </c>
      <c r="BJ5">
        <v>15</v>
      </c>
      <c r="BM5">
        <v>2</v>
      </c>
      <c r="BN5">
        <v>9</v>
      </c>
      <c r="BO5">
        <v>13</v>
      </c>
      <c r="BQ5">
        <v>18</v>
      </c>
      <c r="BS5">
        <v>3</v>
      </c>
      <c r="BT5">
        <v>8</v>
      </c>
      <c r="BU5">
        <v>2</v>
      </c>
      <c r="BV5">
        <v>25</v>
      </c>
      <c r="BW5">
        <v>9</v>
      </c>
      <c r="BX5">
        <v>12</v>
      </c>
      <c r="BY5">
        <v>10</v>
      </c>
      <c r="BZ5">
        <v>10</v>
      </c>
      <c r="CA5">
        <v>1</v>
      </c>
      <c r="CB5">
        <v>9</v>
      </c>
      <c r="CC5">
        <v>7</v>
      </c>
      <c r="CD5">
        <v>9</v>
      </c>
      <c r="CE5">
        <v>5</v>
      </c>
      <c r="CF5">
        <v>9</v>
      </c>
      <c r="CG5">
        <v>7</v>
      </c>
      <c r="CH5">
        <v>16</v>
      </c>
      <c r="CI5">
        <v>3</v>
      </c>
      <c r="CK5">
        <v>11</v>
      </c>
      <c r="CM5">
        <v>10</v>
      </c>
      <c r="CN5">
        <v>8</v>
      </c>
      <c r="CP5">
        <v>12</v>
      </c>
      <c r="CQ5">
        <v>1</v>
      </c>
      <c r="CR5">
        <v>5</v>
      </c>
      <c r="CT5">
        <v>15</v>
      </c>
      <c r="CU5">
        <v>20</v>
      </c>
      <c r="CV5">
        <v>4</v>
      </c>
      <c r="CW5">
        <v>19</v>
      </c>
    </row>
    <row r="6" spans="1:101">
      <c r="A6" s="6">
        <v>43647</v>
      </c>
      <c r="B6">
        <v>9</v>
      </c>
      <c r="C6">
        <v>9</v>
      </c>
      <c r="G6">
        <v>9</v>
      </c>
      <c r="H6">
        <v>16</v>
      </c>
      <c r="I6">
        <v>5</v>
      </c>
      <c r="K6">
        <v>3</v>
      </c>
      <c r="L6">
        <v>5</v>
      </c>
      <c r="M6">
        <v>15</v>
      </c>
      <c r="N6">
        <v>2</v>
      </c>
      <c r="O6">
        <v>13</v>
      </c>
      <c r="P6">
        <v>15</v>
      </c>
      <c r="R6">
        <v>6</v>
      </c>
      <c r="S6">
        <v>4</v>
      </c>
      <c r="T6">
        <v>8</v>
      </c>
      <c r="U6">
        <v>1</v>
      </c>
      <c r="V6">
        <v>12</v>
      </c>
      <c r="W6">
        <v>3</v>
      </c>
      <c r="X6">
        <v>29</v>
      </c>
      <c r="Y6">
        <v>13</v>
      </c>
      <c r="Z6">
        <v>30</v>
      </c>
      <c r="AA6">
        <v>20</v>
      </c>
      <c r="AB6">
        <v>16</v>
      </c>
      <c r="AD6">
        <v>22</v>
      </c>
      <c r="AE6">
        <v>19</v>
      </c>
      <c r="AH6">
        <v>17</v>
      </c>
      <c r="AJ6">
        <v>33</v>
      </c>
      <c r="AK6">
        <v>3</v>
      </c>
      <c r="AL6">
        <v>2</v>
      </c>
      <c r="AM6">
        <v>8</v>
      </c>
      <c r="AN6">
        <v>1</v>
      </c>
      <c r="AO6">
        <v>1</v>
      </c>
      <c r="AP6">
        <v>4</v>
      </c>
      <c r="AQ6">
        <v>1</v>
      </c>
      <c r="AS6">
        <v>10</v>
      </c>
      <c r="AT6">
        <v>7</v>
      </c>
      <c r="AU6">
        <v>19</v>
      </c>
      <c r="AX6">
        <v>17</v>
      </c>
      <c r="AY6">
        <v>10</v>
      </c>
      <c r="BB6">
        <v>7</v>
      </c>
      <c r="BE6">
        <v>22</v>
      </c>
      <c r="BG6">
        <v>4</v>
      </c>
      <c r="BH6">
        <v>18</v>
      </c>
      <c r="BI6">
        <v>9</v>
      </c>
      <c r="BJ6">
        <v>17</v>
      </c>
      <c r="BL6">
        <v>20</v>
      </c>
      <c r="BM6">
        <v>44</v>
      </c>
      <c r="BN6">
        <v>17</v>
      </c>
      <c r="BO6">
        <v>25</v>
      </c>
      <c r="BP6">
        <v>25</v>
      </c>
      <c r="BQ6">
        <v>4</v>
      </c>
      <c r="BS6">
        <v>15</v>
      </c>
      <c r="BT6">
        <v>20</v>
      </c>
      <c r="BU6">
        <v>3</v>
      </c>
      <c r="BV6">
        <v>14</v>
      </c>
      <c r="BW6">
        <v>6</v>
      </c>
      <c r="BX6">
        <v>2</v>
      </c>
      <c r="BY6">
        <v>7</v>
      </c>
      <c r="BZ6">
        <v>9</v>
      </c>
      <c r="CA6">
        <v>22</v>
      </c>
      <c r="CB6">
        <v>4</v>
      </c>
      <c r="CC6">
        <v>27</v>
      </c>
      <c r="CD6">
        <v>12</v>
      </c>
      <c r="CE6">
        <v>7</v>
      </c>
      <c r="CF6">
        <v>14</v>
      </c>
      <c r="CG6">
        <v>22</v>
      </c>
      <c r="CH6">
        <v>14</v>
      </c>
      <c r="CI6">
        <v>2</v>
      </c>
      <c r="CJ6">
        <v>4</v>
      </c>
      <c r="CK6">
        <v>15</v>
      </c>
      <c r="CM6">
        <v>29</v>
      </c>
      <c r="CN6">
        <v>2</v>
      </c>
      <c r="CP6">
        <v>10</v>
      </c>
      <c r="CQ6">
        <v>2</v>
      </c>
      <c r="CR6">
        <v>17</v>
      </c>
      <c r="CT6">
        <v>14</v>
      </c>
      <c r="CU6">
        <v>10</v>
      </c>
      <c r="CV6">
        <v>10</v>
      </c>
      <c r="CW6">
        <v>13</v>
      </c>
    </row>
    <row r="7" spans="1:101">
      <c r="X7">
        <v>1</v>
      </c>
      <c r="AP7">
        <v>1</v>
      </c>
      <c r="AX7">
        <v>1</v>
      </c>
      <c r="BL7">
        <v>1</v>
      </c>
      <c r="BM7">
        <v>2</v>
      </c>
      <c r="BO7">
        <v>1</v>
      </c>
      <c r="BP7">
        <v>1</v>
      </c>
      <c r="BT7">
        <v>4</v>
      </c>
      <c r="BV7">
        <v>1</v>
      </c>
      <c r="CA7">
        <v>11</v>
      </c>
      <c r="CC7">
        <v>6</v>
      </c>
      <c r="CJ7">
        <v>2</v>
      </c>
      <c r="CV7">
        <v>1</v>
      </c>
    </row>
    <row r="8" spans="1:101">
      <c r="A8" s="6">
        <v>44013</v>
      </c>
      <c r="B8">
        <v>1</v>
      </c>
      <c r="H8">
        <v>1</v>
      </c>
      <c r="V8">
        <v>4</v>
      </c>
      <c r="X8">
        <v>3</v>
      </c>
      <c r="AA8">
        <v>1</v>
      </c>
      <c r="AW8">
        <v>1</v>
      </c>
      <c r="BA8">
        <v>1</v>
      </c>
      <c r="BM8">
        <v>5</v>
      </c>
      <c r="BT8">
        <v>2</v>
      </c>
      <c r="BV8">
        <v>1</v>
      </c>
      <c r="CA8">
        <v>5</v>
      </c>
      <c r="CC8">
        <v>1</v>
      </c>
      <c r="CQ8">
        <v>1</v>
      </c>
    </row>
    <row r="10" spans="1:101">
      <c r="A10" s="6">
        <v>45839</v>
      </c>
      <c r="T10">
        <v>1</v>
      </c>
      <c r="BT10">
        <v>1</v>
      </c>
    </row>
    <row r="12" spans="1:101">
      <c r="A12" s="6">
        <v>46569</v>
      </c>
    </row>
    <row r="13" spans="1:101">
      <c r="Q13">
        <v>1</v>
      </c>
    </row>
    <row r="14" spans="1:101">
      <c r="A14" s="6">
        <v>46935</v>
      </c>
      <c r="E14">
        <v>3</v>
      </c>
      <c r="F14">
        <v>2</v>
      </c>
      <c r="J14">
        <v>2</v>
      </c>
      <c r="Q14">
        <v>2</v>
      </c>
      <c r="AC14">
        <v>28</v>
      </c>
      <c r="AI14">
        <v>1</v>
      </c>
      <c r="AR14">
        <v>10</v>
      </c>
      <c r="BC14">
        <v>13</v>
      </c>
      <c r="BD14">
        <v>5</v>
      </c>
      <c r="BF14">
        <v>1</v>
      </c>
      <c r="BR14">
        <v>28</v>
      </c>
      <c r="CO14">
        <v>1</v>
      </c>
    </row>
    <row r="15" spans="1:101">
      <c r="F15">
        <v>1</v>
      </c>
      <c r="AC15">
        <v>7</v>
      </c>
      <c r="BC15">
        <v>6</v>
      </c>
      <c r="BR15">
        <v>4</v>
      </c>
      <c r="CS15">
        <v>2</v>
      </c>
    </row>
    <row r="16" spans="1:101">
      <c r="A16" s="6">
        <v>47300</v>
      </c>
      <c r="F16">
        <v>1</v>
      </c>
      <c r="AL16">
        <v>1</v>
      </c>
    </row>
    <row r="18" spans="1:101">
      <c r="A18" s="6">
        <v>11140</v>
      </c>
      <c r="AC18">
        <v>2</v>
      </c>
    </row>
    <row r="20" spans="1:101">
      <c r="A20" t="s">
        <v>123</v>
      </c>
      <c r="B20">
        <f t="shared" ref="B20:K20" si="0">SUM(B4:B19)</f>
        <v>19</v>
      </c>
      <c r="C20">
        <f t="shared" si="0"/>
        <v>28</v>
      </c>
      <c r="D20">
        <f t="shared" si="0"/>
        <v>0</v>
      </c>
      <c r="E20">
        <f t="shared" si="0"/>
        <v>3</v>
      </c>
      <c r="F20">
        <f t="shared" si="0"/>
        <v>4</v>
      </c>
      <c r="G20">
        <f t="shared" si="0"/>
        <v>15</v>
      </c>
      <c r="H20">
        <f t="shared" si="0"/>
        <v>25</v>
      </c>
      <c r="I20">
        <f t="shared" si="0"/>
        <v>14</v>
      </c>
      <c r="J20">
        <f t="shared" si="0"/>
        <v>2</v>
      </c>
      <c r="K20">
        <f t="shared" si="0"/>
        <v>18</v>
      </c>
      <c r="L20">
        <f t="shared" ref="L20:U20" si="1">SUM(L4:L19)</f>
        <v>25</v>
      </c>
      <c r="M20">
        <f t="shared" si="1"/>
        <v>19</v>
      </c>
      <c r="N20">
        <f t="shared" si="1"/>
        <v>5</v>
      </c>
      <c r="O20">
        <f t="shared" si="1"/>
        <v>18</v>
      </c>
      <c r="P20">
        <f t="shared" si="1"/>
        <v>24</v>
      </c>
      <c r="Q20">
        <f t="shared" si="1"/>
        <v>3</v>
      </c>
      <c r="R20">
        <f t="shared" si="1"/>
        <v>17</v>
      </c>
      <c r="S20">
        <f t="shared" si="1"/>
        <v>29</v>
      </c>
      <c r="T20">
        <f t="shared" si="1"/>
        <v>18</v>
      </c>
      <c r="U20">
        <f t="shared" si="1"/>
        <v>14</v>
      </c>
      <c r="V20">
        <f t="shared" ref="V20:AE20" si="2">SUM(V4:V19)</f>
        <v>19</v>
      </c>
      <c r="W20">
        <f t="shared" si="2"/>
        <v>19</v>
      </c>
      <c r="X20">
        <f t="shared" si="2"/>
        <v>34</v>
      </c>
      <c r="Y20">
        <f t="shared" si="2"/>
        <v>37</v>
      </c>
      <c r="Z20">
        <f t="shared" si="2"/>
        <v>37</v>
      </c>
      <c r="AA20">
        <f t="shared" si="2"/>
        <v>33</v>
      </c>
      <c r="AB20">
        <f t="shared" si="2"/>
        <v>36</v>
      </c>
      <c r="AC20">
        <f t="shared" si="2"/>
        <v>37</v>
      </c>
      <c r="AD20">
        <f t="shared" si="2"/>
        <v>37</v>
      </c>
      <c r="AE20">
        <f t="shared" si="2"/>
        <v>48</v>
      </c>
      <c r="AF20">
        <f t="shared" ref="AF20:AO20" si="3">SUM(AF4:AF19)</f>
        <v>0</v>
      </c>
      <c r="AG20">
        <f t="shared" si="3"/>
        <v>0</v>
      </c>
      <c r="AH20">
        <f t="shared" si="3"/>
        <v>17</v>
      </c>
      <c r="AI20">
        <f t="shared" si="3"/>
        <v>1</v>
      </c>
      <c r="AJ20">
        <f t="shared" si="3"/>
        <v>42</v>
      </c>
      <c r="AK20">
        <f t="shared" si="3"/>
        <v>7</v>
      </c>
      <c r="AL20">
        <f t="shared" si="3"/>
        <v>31</v>
      </c>
      <c r="AM20">
        <f t="shared" si="3"/>
        <v>21</v>
      </c>
      <c r="AN20">
        <f t="shared" si="3"/>
        <v>14</v>
      </c>
      <c r="AO20">
        <f t="shared" si="3"/>
        <v>6</v>
      </c>
      <c r="AP20">
        <f t="shared" ref="AP20:AY20" si="4">SUM(AP4:AP19)</f>
        <v>24</v>
      </c>
      <c r="AQ20">
        <f t="shared" si="4"/>
        <v>9</v>
      </c>
      <c r="AR20">
        <f t="shared" si="4"/>
        <v>10</v>
      </c>
      <c r="AS20">
        <f t="shared" si="4"/>
        <v>22</v>
      </c>
      <c r="AT20">
        <f t="shared" si="4"/>
        <v>33</v>
      </c>
      <c r="AU20">
        <f t="shared" si="4"/>
        <v>32</v>
      </c>
      <c r="AV20">
        <f t="shared" si="4"/>
        <v>0</v>
      </c>
      <c r="AW20">
        <f t="shared" si="4"/>
        <v>25</v>
      </c>
      <c r="AX20">
        <f t="shared" si="4"/>
        <v>32</v>
      </c>
      <c r="AY20">
        <f t="shared" si="4"/>
        <v>24</v>
      </c>
      <c r="AZ20">
        <f t="shared" ref="AZ20:BI20" si="5">SUM(AZ4:AZ19)</f>
        <v>9</v>
      </c>
      <c r="BA20">
        <f t="shared" si="5"/>
        <v>9</v>
      </c>
      <c r="BB20">
        <f t="shared" si="5"/>
        <v>19</v>
      </c>
      <c r="BC20">
        <f t="shared" si="5"/>
        <v>19</v>
      </c>
      <c r="BD20">
        <f t="shared" si="5"/>
        <v>5</v>
      </c>
      <c r="BE20">
        <f t="shared" si="5"/>
        <v>22</v>
      </c>
      <c r="BF20">
        <f t="shared" si="5"/>
        <v>1</v>
      </c>
      <c r="BG20">
        <f t="shared" si="5"/>
        <v>20</v>
      </c>
      <c r="BH20">
        <f t="shared" si="5"/>
        <v>23</v>
      </c>
      <c r="BI20">
        <f t="shared" si="5"/>
        <v>26</v>
      </c>
      <c r="BJ20">
        <f t="shared" ref="BJ20:BS20" si="6">SUM(BJ4:BJ19)</f>
        <v>34</v>
      </c>
      <c r="BK20">
        <f t="shared" si="6"/>
        <v>0</v>
      </c>
      <c r="BL20">
        <f t="shared" si="6"/>
        <v>21</v>
      </c>
      <c r="BM20">
        <f t="shared" si="6"/>
        <v>53</v>
      </c>
      <c r="BN20">
        <f t="shared" si="6"/>
        <v>29</v>
      </c>
      <c r="BO20">
        <f t="shared" si="6"/>
        <v>39</v>
      </c>
      <c r="BP20">
        <f t="shared" si="6"/>
        <v>26</v>
      </c>
      <c r="BQ20">
        <f t="shared" si="6"/>
        <v>29</v>
      </c>
      <c r="BR20">
        <f t="shared" si="6"/>
        <v>32</v>
      </c>
      <c r="BS20">
        <f t="shared" si="6"/>
        <v>18</v>
      </c>
      <c r="BT20">
        <f t="shared" ref="BT20:CC20" si="7">SUM(BT4:BT19)</f>
        <v>35</v>
      </c>
      <c r="BU20">
        <f t="shared" si="7"/>
        <v>6</v>
      </c>
      <c r="BV20">
        <f t="shared" si="7"/>
        <v>44</v>
      </c>
      <c r="BW20">
        <f t="shared" si="7"/>
        <v>16</v>
      </c>
      <c r="BX20">
        <f t="shared" si="7"/>
        <v>27</v>
      </c>
      <c r="BY20">
        <f t="shared" si="7"/>
        <v>26</v>
      </c>
      <c r="BZ20">
        <f t="shared" si="7"/>
        <v>23</v>
      </c>
      <c r="CA20">
        <f t="shared" si="7"/>
        <v>39</v>
      </c>
      <c r="CB20">
        <f t="shared" si="7"/>
        <v>21</v>
      </c>
      <c r="CC20">
        <f t="shared" si="7"/>
        <v>41</v>
      </c>
      <c r="CD20">
        <f t="shared" ref="CD20:CM20" si="8">SUM(CD4:CD19)</f>
        <v>24</v>
      </c>
      <c r="CE20">
        <f t="shared" si="8"/>
        <v>13</v>
      </c>
      <c r="CF20">
        <f t="shared" si="8"/>
        <v>23</v>
      </c>
      <c r="CG20">
        <f t="shared" si="8"/>
        <v>29</v>
      </c>
      <c r="CH20">
        <f t="shared" si="8"/>
        <v>30</v>
      </c>
      <c r="CI20">
        <f t="shared" si="8"/>
        <v>8</v>
      </c>
      <c r="CJ20">
        <f t="shared" si="8"/>
        <v>6</v>
      </c>
      <c r="CK20">
        <f t="shared" si="8"/>
        <v>27</v>
      </c>
      <c r="CL20">
        <f t="shared" si="8"/>
        <v>0</v>
      </c>
      <c r="CM20">
        <f t="shared" si="8"/>
        <v>40</v>
      </c>
      <c r="CN20">
        <f t="shared" ref="CN20:CW20" si="9">SUM(CN4:CN19)</f>
        <v>17</v>
      </c>
      <c r="CO20">
        <f t="shared" si="9"/>
        <v>1</v>
      </c>
      <c r="CP20">
        <f t="shared" si="9"/>
        <v>26</v>
      </c>
      <c r="CQ20">
        <f t="shared" si="9"/>
        <v>5</v>
      </c>
      <c r="CR20">
        <f t="shared" si="9"/>
        <v>22</v>
      </c>
      <c r="CS20">
        <f t="shared" si="9"/>
        <v>2</v>
      </c>
      <c r="CT20">
        <f t="shared" si="9"/>
        <v>33</v>
      </c>
      <c r="CU20">
        <f t="shared" si="9"/>
        <v>33</v>
      </c>
      <c r="CV20">
        <f t="shared" si="9"/>
        <v>20</v>
      </c>
      <c r="CW20">
        <f t="shared" si="9"/>
        <v>35</v>
      </c>
    </row>
  </sheetData>
  <mergeCells count="11">
    <mergeCell ref="AP2:AY2"/>
    <mergeCell ref="B1:K1"/>
    <mergeCell ref="B2:K2"/>
    <mergeCell ref="L2:U2"/>
    <mergeCell ref="V2:AE2"/>
    <mergeCell ref="AF2:AO2"/>
    <mergeCell ref="AZ2:BI2"/>
    <mergeCell ref="BJ2:BS2"/>
    <mergeCell ref="BT2:CC2"/>
    <mergeCell ref="CD2:CM2"/>
    <mergeCell ref="CN2:CW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W18"/>
  <sheetViews>
    <sheetView tabSelected="1" workbookViewId="0">
      <pane xSplit="11" ySplit="16" topLeftCell="L17" activePane="bottomRight" state="frozen"/>
      <selection pane="topRight" activeCell="M1" sqref="M1"/>
      <selection pane="bottomLeft" activeCell="A17" sqref="A17"/>
      <selection pane="bottomRight" activeCell="B4" sqref="B4"/>
    </sheetView>
  </sheetViews>
  <sheetFormatPr defaultRowHeight="15"/>
  <sheetData>
    <row r="1" spans="1:101">
      <c r="B1" s="22" t="s">
        <v>10</v>
      </c>
      <c r="C1" s="22"/>
      <c r="D1" s="22"/>
      <c r="E1" s="22"/>
      <c r="F1" s="22"/>
      <c r="G1" s="22"/>
      <c r="H1" s="22"/>
      <c r="I1" s="22"/>
      <c r="J1" s="22"/>
      <c r="K1" s="22"/>
    </row>
    <row r="2" spans="1:101">
      <c r="A2" t="s">
        <v>100</v>
      </c>
      <c r="B2" s="30" t="s">
        <v>109</v>
      </c>
      <c r="C2" s="30"/>
      <c r="D2" s="30"/>
      <c r="E2" s="30"/>
      <c r="F2" s="30"/>
      <c r="G2" s="30"/>
      <c r="H2" s="30"/>
      <c r="I2" s="30"/>
      <c r="J2" s="30"/>
      <c r="K2" s="30"/>
      <c r="L2" s="26" t="s">
        <v>110</v>
      </c>
      <c r="M2" s="26"/>
      <c r="N2" s="26"/>
      <c r="O2" s="26"/>
      <c r="P2" s="26"/>
      <c r="Q2" s="26"/>
      <c r="R2" s="26"/>
      <c r="S2" s="26"/>
      <c r="T2" s="26"/>
      <c r="U2" s="26"/>
      <c r="V2" s="21" t="s">
        <v>111</v>
      </c>
      <c r="W2" s="21"/>
      <c r="X2" s="21"/>
      <c r="Y2" s="21"/>
      <c r="Z2" s="21"/>
      <c r="AA2" s="21"/>
      <c r="AB2" s="21"/>
      <c r="AC2" s="21"/>
      <c r="AD2" s="21"/>
      <c r="AE2" s="21"/>
      <c r="AF2" s="13" t="s">
        <v>112</v>
      </c>
      <c r="AG2" s="13"/>
      <c r="AH2" s="13"/>
      <c r="AI2" s="13"/>
      <c r="AJ2" s="13"/>
      <c r="AK2" s="13"/>
      <c r="AL2" s="13"/>
      <c r="AM2" s="13"/>
      <c r="AN2" s="13"/>
      <c r="AO2" s="13"/>
      <c r="AP2" s="18" t="s">
        <v>114</v>
      </c>
      <c r="AQ2" s="19"/>
      <c r="AR2" s="19"/>
      <c r="AS2" s="19"/>
      <c r="AT2" s="19"/>
      <c r="AU2" s="19"/>
      <c r="AV2" s="19"/>
      <c r="AW2" s="19"/>
      <c r="AX2" s="19"/>
      <c r="AY2" s="19"/>
      <c r="AZ2" s="14" t="s">
        <v>113</v>
      </c>
      <c r="BA2" s="14"/>
      <c r="BB2" s="14"/>
      <c r="BC2" s="14"/>
      <c r="BD2" s="14"/>
      <c r="BE2" s="14"/>
      <c r="BF2" s="14"/>
      <c r="BG2" s="14"/>
      <c r="BH2" s="14"/>
      <c r="BI2" s="14"/>
      <c r="BJ2" s="17" t="s">
        <v>115</v>
      </c>
      <c r="BK2" s="17"/>
      <c r="BL2" s="17"/>
      <c r="BM2" s="17"/>
      <c r="BN2" s="17"/>
      <c r="BO2" s="17"/>
      <c r="BP2" s="17"/>
      <c r="BQ2" s="17"/>
      <c r="BR2" s="17"/>
      <c r="BS2" s="17"/>
      <c r="BT2" s="21" t="s">
        <v>116</v>
      </c>
      <c r="BU2" s="21"/>
      <c r="BV2" s="21"/>
      <c r="BW2" s="21"/>
      <c r="BX2" s="21"/>
      <c r="BY2" s="21"/>
      <c r="BZ2" s="21"/>
      <c r="CA2" s="21"/>
      <c r="CB2" s="21"/>
      <c r="CC2" s="21"/>
      <c r="CD2" s="13" t="s">
        <v>117</v>
      </c>
      <c r="CE2" s="13"/>
      <c r="CF2" s="13"/>
      <c r="CG2" s="13"/>
      <c r="CH2" s="13"/>
      <c r="CI2" s="13"/>
      <c r="CJ2" s="13"/>
      <c r="CK2" s="13"/>
      <c r="CL2" s="13"/>
      <c r="CM2" s="13"/>
      <c r="CN2" s="14" t="s">
        <v>118</v>
      </c>
      <c r="CO2" s="14"/>
      <c r="CP2" s="14"/>
      <c r="CQ2" s="14"/>
      <c r="CR2" s="14"/>
      <c r="CS2" s="14"/>
      <c r="CT2" s="14"/>
      <c r="CU2" s="14"/>
      <c r="CV2" s="14"/>
      <c r="CW2" s="14"/>
    </row>
    <row r="3" spans="1:101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4" t="s">
        <v>31</v>
      </c>
      <c r="AG3" s="4" t="s">
        <v>32</v>
      </c>
      <c r="AH3" s="4" t="s">
        <v>33</v>
      </c>
      <c r="AI3" s="4" t="s">
        <v>34</v>
      </c>
      <c r="AJ3" s="4" t="s">
        <v>35</v>
      </c>
      <c r="AK3" s="4" t="s">
        <v>36</v>
      </c>
      <c r="AL3" s="4" t="s">
        <v>37</v>
      </c>
      <c r="AM3" s="4" t="s">
        <v>38</v>
      </c>
      <c r="AN3" s="4" t="s">
        <v>39</v>
      </c>
      <c r="AO3" s="4" t="s">
        <v>40</v>
      </c>
      <c r="AP3" s="5" t="s">
        <v>41</v>
      </c>
      <c r="AQ3" s="5" t="s">
        <v>42</v>
      </c>
      <c r="AR3" s="5" t="s">
        <v>43</v>
      </c>
      <c r="AS3" s="5" t="s">
        <v>44</v>
      </c>
      <c r="AT3" s="5" t="s">
        <v>45</v>
      </c>
      <c r="AU3" s="5" t="s">
        <v>46</v>
      </c>
      <c r="AV3" s="5" t="s">
        <v>47</v>
      </c>
      <c r="AW3" s="5" t="s">
        <v>48</v>
      </c>
      <c r="AX3" s="5" t="s">
        <v>49</v>
      </c>
      <c r="AY3" s="5" t="s">
        <v>50</v>
      </c>
      <c r="AZ3" s="10" t="s">
        <v>51</v>
      </c>
      <c r="BA3" s="10" t="s">
        <v>52</v>
      </c>
      <c r="BB3" s="10" t="s">
        <v>53</v>
      </c>
      <c r="BC3" s="10" t="s">
        <v>54</v>
      </c>
      <c r="BD3" s="10" t="s">
        <v>55</v>
      </c>
      <c r="BE3" s="10" t="s">
        <v>56</v>
      </c>
      <c r="BF3" s="10" t="s">
        <v>57</v>
      </c>
      <c r="BG3" s="10" t="s">
        <v>58</v>
      </c>
      <c r="BH3" s="10" t="s">
        <v>59</v>
      </c>
      <c r="BI3" s="10" t="s">
        <v>60</v>
      </c>
      <c r="BJ3" s="8" t="s">
        <v>61</v>
      </c>
      <c r="BK3" s="8" t="s">
        <v>62</v>
      </c>
      <c r="BL3" s="8" t="s">
        <v>63</v>
      </c>
      <c r="BM3" s="8" t="s">
        <v>64</v>
      </c>
      <c r="BN3" s="8" t="s">
        <v>65</v>
      </c>
      <c r="BO3" s="8" t="s">
        <v>66</v>
      </c>
      <c r="BP3" s="8" t="s">
        <v>67</v>
      </c>
      <c r="BQ3" s="8" t="s">
        <v>68</v>
      </c>
      <c r="BR3" s="8" t="s">
        <v>69</v>
      </c>
      <c r="BS3" s="8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4" t="s">
        <v>81</v>
      </c>
      <c r="CE3" s="4" t="s">
        <v>82</v>
      </c>
      <c r="CF3" s="4" t="s">
        <v>83</v>
      </c>
      <c r="CG3" s="4" t="s">
        <v>84</v>
      </c>
      <c r="CH3" s="4" t="s">
        <v>101</v>
      </c>
      <c r="CI3" s="4" t="s">
        <v>85</v>
      </c>
      <c r="CJ3" s="4" t="s">
        <v>86</v>
      </c>
      <c r="CK3" s="4" t="s">
        <v>87</v>
      </c>
      <c r="CL3" s="4" t="s">
        <v>88</v>
      </c>
      <c r="CM3" s="4" t="s">
        <v>89</v>
      </c>
      <c r="CN3" s="10" t="s">
        <v>90</v>
      </c>
      <c r="CO3" s="10" t="s">
        <v>91</v>
      </c>
      <c r="CP3" s="10" t="s">
        <v>92</v>
      </c>
      <c r="CQ3" s="10" t="s">
        <v>93</v>
      </c>
      <c r="CR3" s="10" t="s">
        <v>94</v>
      </c>
      <c r="CS3" s="10" t="s">
        <v>95</v>
      </c>
      <c r="CT3" s="10" t="s">
        <v>96</v>
      </c>
      <c r="CU3" s="10" t="s">
        <v>97</v>
      </c>
      <c r="CV3" s="10" t="s">
        <v>98</v>
      </c>
      <c r="CW3" s="10" t="s">
        <v>99</v>
      </c>
    </row>
    <row r="4" spans="1:101">
      <c r="A4" s="6">
        <v>46935</v>
      </c>
      <c r="B4">
        <v>4</v>
      </c>
      <c r="C4">
        <v>14</v>
      </c>
      <c r="D4">
        <v>3</v>
      </c>
      <c r="E4">
        <v>2</v>
      </c>
      <c r="F4">
        <v>4</v>
      </c>
      <c r="G4">
        <v>12</v>
      </c>
      <c r="H4">
        <v>2</v>
      </c>
      <c r="I4">
        <v>11</v>
      </c>
      <c r="K4">
        <v>22</v>
      </c>
      <c r="M4">
        <v>3</v>
      </c>
      <c r="P4">
        <v>6</v>
      </c>
      <c r="Q4">
        <v>9</v>
      </c>
      <c r="R4">
        <v>15</v>
      </c>
      <c r="S4">
        <v>12</v>
      </c>
      <c r="T4">
        <v>6</v>
      </c>
      <c r="U4">
        <v>1</v>
      </c>
      <c r="V4">
        <v>6</v>
      </c>
      <c r="W4">
        <v>5</v>
      </c>
      <c r="X4">
        <v>4</v>
      </c>
      <c r="AA4">
        <v>8</v>
      </c>
      <c r="AB4">
        <v>8</v>
      </c>
      <c r="AC4">
        <v>10</v>
      </c>
      <c r="AD4">
        <v>30</v>
      </c>
      <c r="AE4">
        <v>18</v>
      </c>
      <c r="AG4">
        <v>1</v>
      </c>
      <c r="AJ4">
        <v>2</v>
      </c>
      <c r="AK4">
        <v>5</v>
      </c>
      <c r="AM4">
        <v>6</v>
      </c>
      <c r="AN4">
        <v>12</v>
      </c>
      <c r="AP4">
        <v>3</v>
      </c>
      <c r="AQ4">
        <v>12</v>
      </c>
      <c r="AR4">
        <v>2</v>
      </c>
      <c r="AS4">
        <v>23</v>
      </c>
      <c r="AU4">
        <v>2</v>
      </c>
      <c r="AV4">
        <v>11</v>
      </c>
      <c r="AX4">
        <v>12</v>
      </c>
      <c r="AY4">
        <v>2</v>
      </c>
      <c r="AZ4">
        <v>11</v>
      </c>
      <c r="BA4">
        <v>11</v>
      </c>
      <c r="BB4">
        <v>6</v>
      </c>
      <c r="BC4">
        <v>1</v>
      </c>
      <c r="BD4">
        <v>4</v>
      </c>
      <c r="BF4">
        <v>3</v>
      </c>
      <c r="BG4">
        <v>3</v>
      </c>
      <c r="BJ4">
        <v>3</v>
      </c>
      <c r="BK4">
        <v>12</v>
      </c>
      <c r="BL4">
        <v>12</v>
      </c>
      <c r="BM4">
        <v>9</v>
      </c>
      <c r="BN4">
        <v>1</v>
      </c>
      <c r="BQ4">
        <v>4</v>
      </c>
      <c r="BR4">
        <v>1</v>
      </c>
      <c r="BS4">
        <v>7</v>
      </c>
      <c r="BU4">
        <v>26</v>
      </c>
      <c r="BV4">
        <v>15</v>
      </c>
      <c r="BW4">
        <v>7</v>
      </c>
      <c r="BX4">
        <v>5</v>
      </c>
      <c r="BY4">
        <v>7</v>
      </c>
      <c r="BZ4">
        <v>14</v>
      </c>
      <c r="CB4">
        <v>3</v>
      </c>
      <c r="CC4">
        <v>8</v>
      </c>
      <c r="CG4">
        <v>7</v>
      </c>
      <c r="CH4">
        <v>4</v>
      </c>
      <c r="CI4">
        <v>7</v>
      </c>
      <c r="CK4">
        <v>1</v>
      </c>
      <c r="CL4">
        <v>3</v>
      </c>
      <c r="CN4">
        <v>1</v>
      </c>
      <c r="CO4">
        <v>13</v>
      </c>
      <c r="CP4">
        <v>11</v>
      </c>
      <c r="CQ4">
        <v>4</v>
      </c>
      <c r="CR4">
        <v>7</v>
      </c>
      <c r="CS4">
        <v>6</v>
      </c>
      <c r="CT4">
        <v>7</v>
      </c>
      <c r="CU4">
        <v>5</v>
      </c>
      <c r="CW4">
        <v>9</v>
      </c>
    </row>
    <row r="5" spans="1:101">
      <c r="A5" s="6"/>
      <c r="B5">
        <v>1</v>
      </c>
      <c r="C5">
        <v>1</v>
      </c>
      <c r="E5">
        <v>6</v>
      </c>
      <c r="F5">
        <v>8</v>
      </c>
      <c r="G5">
        <v>1</v>
      </c>
      <c r="I5">
        <v>8</v>
      </c>
      <c r="J5">
        <v>5</v>
      </c>
      <c r="O5">
        <v>2</v>
      </c>
      <c r="P5">
        <v>2</v>
      </c>
      <c r="Q5">
        <v>7</v>
      </c>
      <c r="R5">
        <v>1</v>
      </c>
      <c r="T5">
        <v>5</v>
      </c>
      <c r="U5">
        <v>6</v>
      </c>
      <c r="V5">
        <v>1</v>
      </c>
      <c r="W5">
        <v>8</v>
      </c>
      <c r="X5">
        <v>2</v>
      </c>
      <c r="Z5">
        <v>7</v>
      </c>
      <c r="AA5">
        <v>12</v>
      </c>
      <c r="AB5">
        <v>11</v>
      </c>
      <c r="AC5">
        <v>3</v>
      </c>
      <c r="AJ5">
        <v>11</v>
      </c>
      <c r="AK5">
        <v>8</v>
      </c>
      <c r="AO5">
        <v>1</v>
      </c>
      <c r="AP5">
        <v>4</v>
      </c>
      <c r="AQ5">
        <v>13</v>
      </c>
      <c r="AR5">
        <v>15</v>
      </c>
      <c r="AS5">
        <v>3</v>
      </c>
      <c r="AT5">
        <v>1</v>
      </c>
      <c r="AU5">
        <v>6</v>
      </c>
      <c r="AV5">
        <v>14</v>
      </c>
      <c r="AW5">
        <v>3</v>
      </c>
      <c r="AX5">
        <v>10</v>
      </c>
      <c r="AY5">
        <v>1</v>
      </c>
      <c r="AZ5">
        <v>10</v>
      </c>
      <c r="BA5">
        <v>18</v>
      </c>
      <c r="BB5">
        <v>10</v>
      </c>
      <c r="BC5">
        <v>3</v>
      </c>
      <c r="BD5">
        <v>12</v>
      </c>
      <c r="BE5">
        <v>7</v>
      </c>
      <c r="BF5">
        <v>2</v>
      </c>
      <c r="BG5">
        <v>1</v>
      </c>
      <c r="BH5">
        <v>3</v>
      </c>
      <c r="BI5">
        <v>9</v>
      </c>
      <c r="BJ5">
        <v>6</v>
      </c>
      <c r="BK5">
        <v>13</v>
      </c>
      <c r="BL5">
        <v>16</v>
      </c>
      <c r="BM5">
        <v>15</v>
      </c>
      <c r="BN5">
        <v>13</v>
      </c>
      <c r="BO5">
        <v>2</v>
      </c>
      <c r="BP5">
        <v>10</v>
      </c>
      <c r="BQ5">
        <v>16</v>
      </c>
      <c r="BR5">
        <v>10</v>
      </c>
      <c r="BS5">
        <v>25</v>
      </c>
      <c r="BT5">
        <v>3</v>
      </c>
      <c r="BV5">
        <v>5</v>
      </c>
      <c r="BW5">
        <v>2</v>
      </c>
      <c r="BX5">
        <v>12</v>
      </c>
      <c r="CB5">
        <v>5</v>
      </c>
      <c r="CC5">
        <v>2</v>
      </c>
      <c r="CE5">
        <v>4</v>
      </c>
      <c r="CF5">
        <v>9</v>
      </c>
      <c r="CG5">
        <v>13</v>
      </c>
      <c r="CH5">
        <v>12</v>
      </c>
      <c r="CI5">
        <v>7</v>
      </c>
      <c r="CJ5">
        <v>8</v>
      </c>
      <c r="CK5">
        <v>36</v>
      </c>
      <c r="CL5">
        <v>7</v>
      </c>
      <c r="CM5">
        <v>15</v>
      </c>
      <c r="CN5">
        <v>1</v>
      </c>
      <c r="CO5">
        <v>2</v>
      </c>
      <c r="CP5">
        <v>3</v>
      </c>
      <c r="CR5">
        <v>5</v>
      </c>
      <c r="CS5">
        <v>1</v>
      </c>
      <c r="CT5">
        <v>3</v>
      </c>
    </row>
    <row r="6" spans="1:101">
      <c r="A6" s="6">
        <v>47300</v>
      </c>
      <c r="B6">
        <v>3</v>
      </c>
      <c r="C6">
        <v>4</v>
      </c>
      <c r="D6">
        <v>1</v>
      </c>
      <c r="E6">
        <v>5</v>
      </c>
      <c r="F6">
        <v>1</v>
      </c>
      <c r="G6">
        <v>11</v>
      </c>
      <c r="H6">
        <v>3</v>
      </c>
      <c r="I6">
        <v>2</v>
      </c>
      <c r="J6">
        <v>9</v>
      </c>
      <c r="Q6">
        <v>9</v>
      </c>
      <c r="R6">
        <v>4</v>
      </c>
      <c r="T6">
        <v>2</v>
      </c>
      <c r="U6">
        <v>3</v>
      </c>
      <c r="W6">
        <v>7</v>
      </c>
      <c r="X6">
        <v>1</v>
      </c>
      <c r="Z6">
        <v>17</v>
      </c>
      <c r="AB6">
        <v>1</v>
      </c>
      <c r="AD6">
        <v>17</v>
      </c>
      <c r="AE6">
        <v>28</v>
      </c>
      <c r="AG6">
        <v>13</v>
      </c>
      <c r="AH6">
        <v>22</v>
      </c>
      <c r="AJ6">
        <v>1</v>
      </c>
      <c r="AK6">
        <v>3</v>
      </c>
      <c r="AL6">
        <v>2</v>
      </c>
      <c r="AN6">
        <v>10</v>
      </c>
      <c r="AO6">
        <v>12</v>
      </c>
      <c r="AP6">
        <v>2</v>
      </c>
      <c r="AQ6">
        <v>4</v>
      </c>
      <c r="AS6">
        <v>15</v>
      </c>
      <c r="AT6">
        <v>25</v>
      </c>
      <c r="AU6">
        <v>14</v>
      </c>
      <c r="AV6">
        <v>10</v>
      </c>
      <c r="AW6">
        <v>8</v>
      </c>
      <c r="AX6">
        <v>3</v>
      </c>
      <c r="AZ6">
        <v>1</v>
      </c>
      <c r="BA6">
        <v>1</v>
      </c>
      <c r="BB6">
        <v>5</v>
      </c>
      <c r="BC6">
        <v>10</v>
      </c>
      <c r="BD6">
        <v>12</v>
      </c>
      <c r="BE6">
        <v>13</v>
      </c>
      <c r="BF6">
        <v>8</v>
      </c>
      <c r="BG6">
        <v>8</v>
      </c>
      <c r="BH6">
        <v>20</v>
      </c>
      <c r="BI6">
        <v>2</v>
      </c>
      <c r="BJ6">
        <v>25</v>
      </c>
      <c r="BK6">
        <v>8</v>
      </c>
      <c r="BL6">
        <v>6</v>
      </c>
      <c r="BM6">
        <v>1</v>
      </c>
      <c r="BN6">
        <v>34</v>
      </c>
      <c r="BO6">
        <v>17</v>
      </c>
      <c r="BP6">
        <v>21</v>
      </c>
      <c r="BQ6">
        <v>6</v>
      </c>
      <c r="BR6">
        <v>5</v>
      </c>
      <c r="BS6">
        <v>7</v>
      </c>
      <c r="BT6">
        <v>6</v>
      </c>
      <c r="BU6">
        <v>5</v>
      </c>
      <c r="BW6">
        <v>1</v>
      </c>
      <c r="BX6">
        <v>6</v>
      </c>
      <c r="BY6">
        <v>2</v>
      </c>
      <c r="CB6">
        <v>1</v>
      </c>
      <c r="CE6">
        <v>37</v>
      </c>
      <c r="CF6">
        <v>39</v>
      </c>
      <c r="CG6">
        <v>33</v>
      </c>
      <c r="CH6">
        <v>17</v>
      </c>
      <c r="CI6">
        <v>11</v>
      </c>
      <c r="CJ6">
        <v>23</v>
      </c>
      <c r="CK6">
        <v>9</v>
      </c>
      <c r="CL6">
        <v>24</v>
      </c>
      <c r="CM6">
        <v>9</v>
      </c>
      <c r="CO6">
        <v>1</v>
      </c>
      <c r="CP6">
        <v>1</v>
      </c>
      <c r="CR6">
        <v>2</v>
      </c>
      <c r="CT6">
        <v>4</v>
      </c>
      <c r="CV6">
        <v>6</v>
      </c>
      <c r="CW6">
        <v>5</v>
      </c>
    </row>
    <row r="8" spans="1:101">
      <c r="A8" s="6">
        <v>47665</v>
      </c>
      <c r="C8">
        <v>5</v>
      </c>
      <c r="G8">
        <v>1</v>
      </c>
      <c r="J8">
        <v>1</v>
      </c>
      <c r="R8">
        <v>11</v>
      </c>
      <c r="AD8">
        <v>2</v>
      </c>
      <c r="AE8">
        <v>3</v>
      </c>
      <c r="AG8">
        <v>9</v>
      </c>
      <c r="AH8">
        <v>10</v>
      </c>
      <c r="AL8">
        <v>17</v>
      </c>
      <c r="AW8">
        <v>1</v>
      </c>
      <c r="BC8">
        <v>4</v>
      </c>
      <c r="BI8">
        <v>1</v>
      </c>
      <c r="BL8">
        <v>1</v>
      </c>
      <c r="BN8">
        <v>2</v>
      </c>
      <c r="BP8">
        <v>4</v>
      </c>
      <c r="BS8">
        <v>2</v>
      </c>
      <c r="BU8">
        <v>2</v>
      </c>
      <c r="CE8">
        <v>2</v>
      </c>
      <c r="CF8">
        <v>4</v>
      </c>
      <c r="CI8">
        <v>5</v>
      </c>
      <c r="CK8">
        <v>1</v>
      </c>
      <c r="CL8">
        <v>4</v>
      </c>
      <c r="CV8">
        <v>1</v>
      </c>
    </row>
    <row r="9" spans="1:101">
      <c r="Z9">
        <v>1</v>
      </c>
      <c r="AR9">
        <v>1</v>
      </c>
      <c r="BM9">
        <v>1</v>
      </c>
      <c r="CE9">
        <v>1</v>
      </c>
      <c r="CM9">
        <v>2</v>
      </c>
    </row>
    <row r="10" spans="1:101">
      <c r="A10" s="6">
        <v>48030</v>
      </c>
      <c r="BC10">
        <v>1</v>
      </c>
    </row>
    <row r="11" spans="1:101">
      <c r="AA11">
        <v>1</v>
      </c>
      <c r="BE11">
        <v>1</v>
      </c>
    </row>
    <row r="12" spans="1:101">
      <c r="A12" s="6">
        <v>37104</v>
      </c>
      <c r="BF12">
        <v>1</v>
      </c>
    </row>
    <row r="13" spans="1:101">
      <c r="AE13">
        <v>1</v>
      </c>
      <c r="BU13">
        <v>1</v>
      </c>
    </row>
    <row r="15" spans="1:101">
      <c r="A15" t="s">
        <v>123</v>
      </c>
      <c r="B15">
        <f>SUM(B4:B14)</f>
        <v>8</v>
      </c>
      <c r="C15">
        <f t="shared" ref="C15:K15" si="0">SUM(C4:C14)</f>
        <v>24</v>
      </c>
      <c r="D15">
        <f t="shared" si="0"/>
        <v>4</v>
      </c>
      <c r="E15">
        <f t="shared" si="0"/>
        <v>13</v>
      </c>
      <c r="F15">
        <f t="shared" si="0"/>
        <v>13</v>
      </c>
      <c r="G15">
        <f t="shared" si="0"/>
        <v>25</v>
      </c>
      <c r="H15">
        <f t="shared" si="0"/>
        <v>5</v>
      </c>
      <c r="I15">
        <f t="shared" si="0"/>
        <v>21</v>
      </c>
      <c r="J15">
        <f t="shared" si="0"/>
        <v>15</v>
      </c>
      <c r="K15">
        <f t="shared" si="0"/>
        <v>22</v>
      </c>
      <c r="L15">
        <f>SUM(L4:L14)</f>
        <v>0</v>
      </c>
      <c r="M15">
        <f t="shared" ref="M15:U15" si="1">SUM(M4:M14)</f>
        <v>3</v>
      </c>
      <c r="N15">
        <f t="shared" si="1"/>
        <v>0</v>
      </c>
      <c r="O15">
        <f t="shared" si="1"/>
        <v>2</v>
      </c>
      <c r="P15">
        <f t="shared" si="1"/>
        <v>8</v>
      </c>
      <c r="Q15">
        <f t="shared" si="1"/>
        <v>25</v>
      </c>
      <c r="R15">
        <f t="shared" si="1"/>
        <v>31</v>
      </c>
      <c r="S15">
        <f t="shared" si="1"/>
        <v>12</v>
      </c>
      <c r="T15">
        <f t="shared" si="1"/>
        <v>13</v>
      </c>
      <c r="U15">
        <f t="shared" si="1"/>
        <v>10</v>
      </c>
      <c r="V15">
        <f>SUM(V4:V14)</f>
        <v>7</v>
      </c>
      <c r="W15">
        <f t="shared" ref="W15:AE15" si="2">SUM(W4:W14)</f>
        <v>20</v>
      </c>
      <c r="X15">
        <f t="shared" si="2"/>
        <v>7</v>
      </c>
      <c r="Y15">
        <f t="shared" si="2"/>
        <v>0</v>
      </c>
      <c r="Z15">
        <f t="shared" si="2"/>
        <v>25</v>
      </c>
      <c r="AA15">
        <f t="shared" si="2"/>
        <v>21</v>
      </c>
      <c r="AB15">
        <f t="shared" si="2"/>
        <v>20</v>
      </c>
      <c r="AC15">
        <f t="shared" si="2"/>
        <v>13</v>
      </c>
      <c r="AD15">
        <f t="shared" si="2"/>
        <v>49</v>
      </c>
      <c r="AE15">
        <f t="shared" si="2"/>
        <v>50</v>
      </c>
      <c r="AF15">
        <f>SUM(AF4:AF14)</f>
        <v>0</v>
      </c>
      <c r="AG15">
        <f t="shared" ref="AG15:AO15" si="3">SUM(AG4:AG14)</f>
        <v>23</v>
      </c>
      <c r="AH15">
        <f t="shared" si="3"/>
        <v>32</v>
      </c>
      <c r="AI15">
        <f t="shared" si="3"/>
        <v>0</v>
      </c>
      <c r="AJ15">
        <f t="shared" si="3"/>
        <v>14</v>
      </c>
      <c r="AK15">
        <f t="shared" si="3"/>
        <v>16</v>
      </c>
      <c r="AL15">
        <f t="shared" si="3"/>
        <v>19</v>
      </c>
      <c r="AM15">
        <f t="shared" si="3"/>
        <v>6</v>
      </c>
      <c r="AN15">
        <f t="shared" si="3"/>
        <v>22</v>
      </c>
      <c r="AO15">
        <f t="shared" si="3"/>
        <v>13</v>
      </c>
      <c r="AP15">
        <f>SUM(AP4:AP14)</f>
        <v>9</v>
      </c>
      <c r="AQ15">
        <f t="shared" ref="AQ15:AY15" si="4">SUM(AQ4:AQ14)</f>
        <v>29</v>
      </c>
      <c r="AR15">
        <f t="shared" si="4"/>
        <v>18</v>
      </c>
      <c r="AS15">
        <f t="shared" si="4"/>
        <v>41</v>
      </c>
      <c r="AT15">
        <f t="shared" si="4"/>
        <v>26</v>
      </c>
      <c r="AU15">
        <f t="shared" si="4"/>
        <v>22</v>
      </c>
      <c r="AV15">
        <f t="shared" si="4"/>
        <v>35</v>
      </c>
      <c r="AW15">
        <f t="shared" si="4"/>
        <v>12</v>
      </c>
      <c r="AX15">
        <f t="shared" si="4"/>
        <v>25</v>
      </c>
      <c r="AY15">
        <f t="shared" si="4"/>
        <v>3</v>
      </c>
      <c r="AZ15">
        <f>SUM(AZ4:AZ14)</f>
        <v>22</v>
      </c>
      <c r="BA15">
        <f t="shared" ref="BA15:BI15" si="5">SUM(BA4:BA14)</f>
        <v>30</v>
      </c>
      <c r="BB15">
        <f t="shared" si="5"/>
        <v>21</v>
      </c>
      <c r="BC15">
        <f t="shared" si="5"/>
        <v>19</v>
      </c>
      <c r="BD15">
        <f t="shared" si="5"/>
        <v>28</v>
      </c>
      <c r="BE15">
        <f t="shared" si="5"/>
        <v>21</v>
      </c>
      <c r="BF15">
        <f t="shared" si="5"/>
        <v>14</v>
      </c>
      <c r="BG15">
        <f t="shared" si="5"/>
        <v>12</v>
      </c>
      <c r="BH15">
        <f t="shared" si="5"/>
        <v>23</v>
      </c>
      <c r="BI15">
        <f t="shared" si="5"/>
        <v>12</v>
      </c>
      <c r="BJ15">
        <f>SUM(BJ4:BJ14)</f>
        <v>34</v>
      </c>
      <c r="BK15">
        <f t="shared" ref="BK15:BS15" si="6">SUM(BK4:BK14)</f>
        <v>33</v>
      </c>
      <c r="BL15">
        <f t="shared" si="6"/>
        <v>35</v>
      </c>
      <c r="BM15">
        <f t="shared" si="6"/>
        <v>26</v>
      </c>
      <c r="BN15">
        <f t="shared" si="6"/>
        <v>50</v>
      </c>
      <c r="BO15">
        <f t="shared" si="6"/>
        <v>19</v>
      </c>
      <c r="BP15">
        <f t="shared" si="6"/>
        <v>35</v>
      </c>
      <c r="BQ15">
        <f t="shared" si="6"/>
        <v>26</v>
      </c>
      <c r="BR15">
        <f t="shared" si="6"/>
        <v>16</v>
      </c>
      <c r="BS15">
        <f t="shared" si="6"/>
        <v>41</v>
      </c>
      <c r="BT15">
        <f>SUM(BT4:BT14)</f>
        <v>9</v>
      </c>
      <c r="BU15">
        <f t="shared" ref="BU15:CC15" si="7">SUM(BU4:BU14)</f>
        <v>34</v>
      </c>
      <c r="BV15">
        <f t="shared" si="7"/>
        <v>20</v>
      </c>
      <c r="BW15">
        <f t="shared" si="7"/>
        <v>10</v>
      </c>
      <c r="BX15">
        <f t="shared" si="7"/>
        <v>23</v>
      </c>
      <c r="BY15">
        <f t="shared" si="7"/>
        <v>9</v>
      </c>
      <c r="BZ15">
        <f t="shared" si="7"/>
        <v>14</v>
      </c>
      <c r="CA15">
        <f t="shared" si="7"/>
        <v>0</v>
      </c>
      <c r="CB15">
        <f t="shared" si="7"/>
        <v>9</v>
      </c>
      <c r="CC15">
        <f t="shared" si="7"/>
        <v>10</v>
      </c>
      <c r="CD15">
        <f>SUM(CD4:CD14)</f>
        <v>0</v>
      </c>
      <c r="CE15">
        <f t="shared" ref="CE15:CM15" si="8">SUM(CE4:CE14)</f>
        <v>44</v>
      </c>
      <c r="CF15">
        <f t="shared" si="8"/>
        <v>52</v>
      </c>
      <c r="CG15">
        <f t="shared" si="8"/>
        <v>53</v>
      </c>
      <c r="CH15">
        <f t="shared" si="8"/>
        <v>33</v>
      </c>
      <c r="CI15">
        <f t="shared" si="8"/>
        <v>30</v>
      </c>
      <c r="CJ15">
        <f t="shared" si="8"/>
        <v>31</v>
      </c>
      <c r="CK15">
        <f t="shared" si="8"/>
        <v>47</v>
      </c>
      <c r="CL15">
        <f t="shared" si="8"/>
        <v>38</v>
      </c>
      <c r="CM15">
        <f t="shared" si="8"/>
        <v>26</v>
      </c>
      <c r="CN15">
        <f>SUM(CN4:CN14)</f>
        <v>2</v>
      </c>
      <c r="CO15">
        <f t="shared" ref="CO15:CW15" si="9">SUM(CO4:CO14)</f>
        <v>16</v>
      </c>
      <c r="CP15">
        <f t="shared" si="9"/>
        <v>15</v>
      </c>
      <c r="CQ15">
        <f t="shared" si="9"/>
        <v>4</v>
      </c>
      <c r="CR15">
        <f t="shared" si="9"/>
        <v>14</v>
      </c>
      <c r="CS15">
        <f t="shared" si="9"/>
        <v>7</v>
      </c>
      <c r="CT15">
        <f t="shared" si="9"/>
        <v>14</v>
      </c>
      <c r="CU15">
        <f t="shared" si="9"/>
        <v>5</v>
      </c>
      <c r="CV15">
        <f t="shared" si="9"/>
        <v>7</v>
      </c>
      <c r="CW15">
        <f t="shared" si="9"/>
        <v>14</v>
      </c>
    </row>
    <row r="18" spans="1:1">
      <c r="A18" s="6"/>
    </row>
  </sheetData>
  <mergeCells count="11">
    <mergeCell ref="AP2:AY2"/>
    <mergeCell ref="B1:K1"/>
    <mergeCell ref="B2:K2"/>
    <mergeCell ref="L2:U2"/>
    <mergeCell ref="V2:AE2"/>
    <mergeCell ref="AF2:AO2"/>
    <mergeCell ref="AZ2:BI2"/>
    <mergeCell ref="BJ2:BS2"/>
    <mergeCell ref="BT2:CC2"/>
    <mergeCell ref="CD2:CM2"/>
    <mergeCell ref="CN2:C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Rep 1</vt:lpstr>
      <vt:lpstr>Rep 2</vt:lpstr>
      <vt:lpstr>Rep 3</vt:lpstr>
      <vt:lpstr>Rep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h</dc:creator>
  <cp:lastModifiedBy>Moehring</cp:lastModifiedBy>
  <dcterms:created xsi:type="dcterms:W3CDTF">2012-06-25T20:24:08Z</dcterms:created>
  <dcterms:modified xsi:type="dcterms:W3CDTF">2014-11-28T13:59:39Z</dcterms:modified>
</cp:coreProperties>
</file>